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183" documentId="11_1C996EAAB4DB9091F9B7B4885D3714AB34678732" xr6:coauthVersionLast="47" xr6:coauthVersionMax="47" xr10:uidLastSave="{70BCE214-DA0C-4353-85AF-90F66146B84D}"/>
  <bookViews>
    <workbookView xWindow="-120" yWindow="-120" windowWidth="20730" windowHeight="11160" firstSheet="3" activeTab="10" xr2:uid="{00000000-000D-0000-FFFF-FFFF00000000}"/>
  </bookViews>
  <sheets>
    <sheet name="K12" sheetId="1" r:id="rId1"/>
    <sheet name="Human 8" sheetId="2" r:id="rId2"/>
    <sheet name="Human 61" sheetId="3" r:id="rId3"/>
    <sheet name="Elephant 23" sheetId="4" r:id="rId4"/>
    <sheet name="Sheep 47" sheetId="5" r:id="rId5"/>
    <sheet name="Lion 58" sheetId="6" r:id="rId6"/>
    <sheet name="8739" sheetId="7" r:id="rId7"/>
    <sheet name="Leopard 31" sheetId="8" r:id="rId8"/>
    <sheet name="Giraffe 32" sheetId="9" r:id="rId9"/>
    <sheet name="Cougar 44" sheetId="10" r:id="rId10"/>
    <sheet name="Giraffe 68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11" l="1"/>
  <c r="F16" i="11"/>
  <c r="F17" i="11"/>
  <c r="F18" i="11"/>
  <c r="F19" i="11"/>
  <c r="F20" i="11"/>
  <c r="F21" i="11"/>
  <c r="F22" i="11"/>
  <c r="F23" i="11"/>
  <c r="F14" i="11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14" i="10"/>
  <c r="F15" i="9"/>
  <c r="F16" i="9"/>
  <c r="F17" i="9"/>
  <c r="F18" i="9"/>
  <c r="F19" i="9"/>
  <c r="F20" i="9"/>
  <c r="F21" i="9"/>
  <c r="F22" i="9"/>
  <c r="F23" i="9"/>
  <c r="F14" i="9"/>
  <c r="F15" i="8"/>
  <c r="F16" i="8"/>
  <c r="F17" i="8"/>
  <c r="F18" i="8"/>
  <c r="F19" i="8"/>
  <c r="F20" i="8"/>
  <c r="F21" i="8"/>
  <c r="F22" i="8"/>
  <c r="F23" i="8"/>
  <c r="F24" i="8"/>
  <c r="F25" i="8"/>
  <c r="F14" i="8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14" i="7"/>
  <c r="F15" i="6"/>
  <c r="F16" i="6"/>
  <c r="F17" i="6"/>
  <c r="F18" i="6"/>
  <c r="F19" i="6"/>
  <c r="F20" i="6"/>
  <c r="F21" i="6"/>
  <c r="F14" i="6"/>
  <c r="F15" i="5"/>
  <c r="F16" i="5"/>
  <c r="F17" i="5"/>
  <c r="F18" i="5"/>
  <c r="F19" i="5"/>
  <c r="F20" i="5"/>
  <c r="F21" i="5"/>
  <c r="F14" i="5"/>
  <c r="F15" i="4"/>
  <c r="F16" i="4"/>
  <c r="F17" i="4"/>
  <c r="F18" i="4"/>
  <c r="F19" i="4"/>
  <c r="F20" i="4"/>
  <c r="F21" i="4"/>
  <c r="F22" i="4"/>
  <c r="F23" i="4"/>
  <c r="F14" i="4"/>
  <c r="F15" i="3"/>
  <c r="F16" i="3"/>
  <c r="F17" i="3"/>
  <c r="F18" i="3"/>
  <c r="F19" i="3"/>
  <c r="F20" i="3"/>
  <c r="F21" i="3"/>
  <c r="F22" i="3"/>
  <c r="F23" i="3"/>
  <c r="F14" i="3"/>
  <c r="F20" i="2"/>
  <c r="F21" i="2"/>
  <c r="F19" i="2"/>
  <c r="F16" i="2"/>
  <c r="F17" i="2"/>
  <c r="F15" i="2"/>
  <c r="F15" i="1"/>
  <c r="F16" i="1"/>
  <c r="F17" i="1"/>
  <c r="F18" i="1"/>
  <c r="F19" i="1"/>
  <c r="F20" i="1"/>
  <c r="F21" i="1"/>
  <c r="F14" i="1"/>
</calcChain>
</file>

<file path=xl/sharedStrings.xml><?xml version="1.0" encoding="utf-8"?>
<sst xmlns="http://schemas.openxmlformats.org/spreadsheetml/2006/main" count="362" uniqueCount="32">
  <si>
    <t>K12 MG1655 - Model with no QS term</t>
  </si>
  <si>
    <t>spearman correlation- data vs. fit</t>
  </si>
  <si>
    <t>Convergence</t>
  </si>
  <si>
    <t>Rho</t>
  </si>
  <si>
    <t>P-value</t>
  </si>
  <si>
    <t># of iterations to convergence</t>
  </si>
  <si>
    <t>Steps size</t>
  </si>
  <si>
    <t>Replicate 1</t>
  </si>
  <si>
    <t>Replicate 2</t>
  </si>
  <si>
    <t>Replicate 3</t>
  </si>
  <si>
    <t>Replicate 4</t>
  </si>
  <si>
    <t>95% Confidence intervals</t>
  </si>
  <si>
    <t>Parameter value</t>
  </si>
  <si>
    <t>Upper bound</t>
  </si>
  <si>
    <t>Lower bound</t>
  </si>
  <si>
    <t>Delta between the value and bound</t>
  </si>
  <si>
    <r>
      <t>K</t>
    </r>
    <r>
      <rPr>
        <b/>
        <vertAlign val="subscript"/>
        <sz val="11"/>
        <color rgb="FF000000"/>
        <rFont val="Arial"/>
        <family val="2"/>
        <scheme val="minor"/>
      </rPr>
      <t>r</t>
    </r>
  </si>
  <si>
    <t>B</t>
  </si>
  <si>
    <t>Human 8 - Model with no QS term</t>
  </si>
  <si>
    <t>Human 61 - Model with no QS term</t>
  </si>
  <si>
    <t>Replicate 5</t>
  </si>
  <si>
    <t>Elephant 23 - Model with no QS term</t>
  </si>
  <si>
    <t>Sheep 47 - Model with no QS term</t>
  </si>
  <si>
    <t>Lion 58 - Model with no QS term</t>
  </si>
  <si>
    <t>8739 - Model with no QS term</t>
  </si>
  <si>
    <t>Replicate 6</t>
  </si>
  <si>
    <t>Replicate 7</t>
  </si>
  <si>
    <t>Leopard 31 - Model with no QS term</t>
  </si>
  <si>
    <t>Giraffe 32 - Model with no QS term</t>
  </si>
  <si>
    <t>Cougar 44 - Model with no QS term</t>
  </si>
  <si>
    <t>Giraffe 68 - Model with no QS term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E+00"/>
  </numFmts>
  <fonts count="4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b/>
      <vertAlign val="subscript"/>
      <sz val="11"/>
      <color rgb="FF000000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8CBAD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FFE699"/>
        <bgColor rgb="FF000000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/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/>
    <xf numFmtId="0" fontId="2" fillId="5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0" fillId="0" borderId="1" xfId="0" applyBorder="1"/>
    <xf numFmtId="166" fontId="0" fillId="0" borderId="2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1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opLeftCell="A6" workbookViewId="0">
      <selection activeCell="D26" sqref="D26"/>
    </sheetView>
  </sheetViews>
  <sheetFormatPr defaultRowHeight="14.25" x14ac:dyDescent="0.2"/>
  <cols>
    <col min="1" max="1" width="15.375" customWidth="1"/>
    <col min="2" max="2" width="12.75" customWidth="1"/>
    <col min="3" max="3" width="21.625" customWidth="1"/>
    <col min="4" max="4" width="30.125" customWidth="1"/>
    <col min="5" max="5" width="20.625" customWidth="1"/>
    <col min="6" max="6" width="36.25" customWidth="1"/>
  </cols>
  <sheetData>
    <row r="1" spans="1:6" ht="15" x14ac:dyDescent="0.25">
      <c r="B1" s="25" t="s">
        <v>0</v>
      </c>
      <c r="C1" s="25"/>
      <c r="D1" s="25"/>
      <c r="E1" s="25"/>
    </row>
    <row r="2" spans="1:6" ht="15" x14ac:dyDescent="0.25">
      <c r="B2" s="26" t="s">
        <v>1</v>
      </c>
      <c r="C2" s="26"/>
      <c r="D2" s="27" t="s">
        <v>2</v>
      </c>
      <c r="E2" s="27"/>
    </row>
    <row r="3" spans="1:6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6" ht="15" x14ac:dyDescent="0.25">
      <c r="A4" s="1" t="s">
        <v>7</v>
      </c>
      <c r="B4" s="5">
        <v>0.42857142857142899</v>
      </c>
      <c r="C4" s="6">
        <v>0.35357142857142898</v>
      </c>
      <c r="D4" s="4">
        <v>6</v>
      </c>
      <c r="E4" s="7">
        <v>1.21319016677657E-3</v>
      </c>
    </row>
    <row r="5" spans="1:6" ht="15" x14ac:dyDescent="0.25">
      <c r="A5" s="1" t="s">
        <v>8</v>
      </c>
      <c r="B5" s="5">
        <v>0.53571428571428603</v>
      </c>
      <c r="C5" s="6">
        <v>0.23571428571428599</v>
      </c>
      <c r="D5" s="4">
        <v>6</v>
      </c>
      <c r="E5" s="7">
        <v>7.4935860695508503E-4</v>
      </c>
    </row>
    <row r="6" spans="1:6" ht="15" x14ac:dyDescent="0.25">
      <c r="A6" s="1" t="s">
        <v>9</v>
      </c>
      <c r="B6" s="5">
        <v>0.69047619047619102</v>
      </c>
      <c r="C6" s="6">
        <v>6.9394841269841301E-2</v>
      </c>
      <c r="D6" s="4">
        <v>6</v>
      </c>
      <c r="E6" s="7">
        <v>1.05813939625176E-3</v>
      </c>
    </row>
    <row r="7" spans="1:6" ht="15" x14ac:dyDescent="0.25">
      <c r="A7" s="1" t="s">
        <v>10</v>
      </c>
      <c r="B7" s="5">
        <v>0.59523809523809501</v>
      </c>
      <c r="C7" s="6">
        <v>0.132291666666667</v>
      </c>
      <c r="D7" s="4">
        <v>6</v>
      </c>
      <c r="E7" s="7">
        <v>5.5061222049927901E-4</v>
      </c>
    </row>
    <row r="12" spans="1:6" ht="15" x14ac:dyDescent="0.25">
      <c r="C12" s="25" t="s">
        <v>11</v>
      </c>
      <c r="D12" s="25"/>
      <c r="E12" s="25"/>
      <c r="F12" s="25"/>
    </row>
    <row r="13" spans="1:6" ht="15.75" thickBot="1" x14ac:dyDescent="0.3">
      <c r="C13" s="9" t="s">
        <v>12</v>
      </c>
      <c r="D13" s="9" t="s">
        <v>14</v>
      </c>
      <c r="E13" s="9" t="s">
        <v>13</v>
      </c>
      <c r="F13" s="9" t="s">
        <v>15</v>
      </c>
    </row>
    <row r="14" spans="1:6" ht="16.5" x14ac:dyDescent="0.3">
      <c r="A14" s="23" t="s">
        <v>7</v>
      </c>
      <c r="B14" s="10" t="s">
        <v>16</v>
      </c>
      <c r="C14" s="14">
        <v>0.997899918461573</v>
      </c>
      <c r="D14" s="14">
        <v>-13.361745780030001</v>
      </c>
      <c r="E14" s="14">
        <v>15.3575456169532</v>
      </c>
      <c r="F14" s="15">
        <f>C14-D14</f>
        <v>14.359645698491574</v>
      </c>
    </row>
    <row r="15" spans="1:6" ht="15.75" thickBot="1" x14ac:dyDescent="0.3">
      <c r="A15" s="28"/>
      <c r="B15" s="11" t="s">
        <v>17</v>
      </c>
      <c r="C15" s="16">
        <v>1.9793776034439701E-4</v>
      </c>
      <c r="D15" s="16">
        <v>-2.3689823149374299E-5</v>
      </c>
      <c r="E15" s="16">
        <v>4.1956534383816801E-4</v>
      </c>
      <c r="F15" s="17">
        <f t="shared" ref="F15:F21" si="0">C15-D15</f>
        <v>2.216275834937713E-4</v>
      </c>
    </row>
    <row r="16" spans="1:6" ht="16.5" x14ac:dyDescent="0.3">
      <c r="A16" s="23" t="s">
        <v>8</v>
      </c>
      <c r="B16" s="10" t="s">
        <v>16</v>
      </c>
      <c r="C16" s="14">
        <v>0.99954996889076797</v>
      </c>
      <c r="D16" s="14">
        <v>-7.1475405578852902</v>
      </c>
      <c r="E16" s="14">
        <v>9.1466404956668299</v>
      </c>
      <c r="F16" s="15">
        <f t="shared" si="0"/>
        <v>8.1470905267760578</v>
      </c>
    </row>
    <row r="17" spans="1:6" ht="15.75" thickBot="1" x14ac:dyDescent="0.3">
      <c r="A17" s="24"/>
      <c r="B17" s="12" t="s">
        <v>17</v>
      </c>
      <c r="C17" s="18">
        <v>9.9903282014866194E-5</v>
      </c>
      <c r="D17" s="18">
        <v>1.8296109919811099E-5</v>
      </c>
      <c r="E17" s="18">
        <v>1.8151045410992099E-4</v>
      </c>
      <c r="F17" s="17">
        <f t="shared" si="0"/>
        <v>8.1607172095055091E-5</v>
      </c>
    </row>
    <row r="18" spans="1:6" ht="16.5" x14ac:dyDescent="0.3">
      <c r="A18" s="23" t="s">
        <v>9</v>
      </c>
      <c r="B18" s="10" t="s">
        <v>16</v>
      </c>
      <c r="C18" s="14">
        <v>0.99849993796909398</v>
      </c>
      <c r="D18" s="14">
        <v>-17.1991090270106</v>
      </c>
      <c r="E18" s="14">
        <v>19.196108902948801</v>
      </c>
      <c r="F18" s="15">
        <f t="shared" si="0"/>
        <v>18.197608964979693</v>
      </c>
    </row>
    <row r="19" spans="1:6" ht="15.75" thickBot="1" x14ac:dyDescent="0.3">
      <c r="A19" s="24"/>
      <c r="B19" s="12" t="s">
        <v>17</v>
      </c>
      <c r="C19" s="18">
        <v>2.94307010209577E-4</v>
      </c>
      <c r="D19" s="18">
        <v>1.73723167751481E-5</v>
      </c>
      <c r="E19" s="18">
        <v>5.7124170364400504E-4</v>
      </c>
      <c r="F19" s="19">
        <f t="shared" si="0"/>
        <v>2.7693469343442891E-4</v>
      </c>
    </row>
    <row r="20" spans="1:6" ht="16.5" x14ac:dyDescent="0.3">
      <c r="A20" s="23" t="s">
        <v>10</v>
      </c>
      <c r="B20" s="10" t="s">
        <v>16</v>
      </c>
      <c r="C20" s="14">
        <v>0.998499983204166</v>
      </c>
      <c r="D20" s="14">
        <v>-10.6751863506041</v>
      </c>
      <c r="E20" s="14">
        <v>12.6721863170125</v>
      </c>
      <c r="F20" s="15">
        <f t="shared" si="0"/>
        <v>11.673686333808266</v>
      </c>
    </row>
    <row r="21" spans="1:6" ht="15.75" thickBot="1" x14ac:dyDescent="0.3">
      <c r="A21" s="24"/>
      <c r="B21" s="12" t="s">
        <v>17</v>
      </c>
      <c r="C21" s="18">
        <v>1.90680601557084E-4</v>
      </c>
      <c r="D21" s="18">
        <v>1.1621859326195299E-5</v>
      </c>
      <c r="E21" s="18">
        <v>3.6973934378797298E-4</v>
      </c>
      <c r="F21" s="17">
        <f t="shared" si="0"/>
        <v>1.7905874223088871E-4</v>
      </c>
    </row>
    <row r="22" spans="1:6" x14ac:dyDescent="0.2">
      <c r="A22" s="13"/>
      <c r="B22" s="13"/>
      <c r="C22" s="20"/>
      <c r="D22" s="20"/>
      <c r="E22" s="20"/>
      <c r="F22" s="20"/>
    </row>
  </sheetData>
  <mergeCells count="8">
    <mergeCell ref="A18:A19"/>
    <mergeCell ref="A20:A21"/>
    <mergeCell ref="B1:E1"/>
    <mergeCell ref="B2:C2"/>
    <mergeCell ref="D2:E2"/>
    <mergeCell ref="C12:F12"/>
    <mergeCell ref="A14:A15"/>
    <mergeCell ref="A16:A17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8"/>
  <sheetViews>
    <sheetView topLeftCell="A9" workbookViewId="0">
      <selection activeCell="I16" sqref="I16"/>
    </sheetView>
  </sheetViews>
  <sheetFormatPr defaultRowHeight="14.25" x14ac:dyDescent="0.2"/>
  <cols>
    <col min="1" max="1" width="13.625" customWidth="1"/>
    <col min="2" max="2" width="12.75" customWidth="1"/>
    <col min="3" max="3" width="25.875" customWidth="1"/>
    <col min="4" max="4" width="28.375" customWidth="1"/>
    <col min="5" max="5" width="15.625" customWidth="1"/>
    <col min="6" max="6" width="36.125" customWidth="1"/>
  </cols>
  <sheetData>
    <row r="1" spans="1:9" ht="15" x14ac:dyDescent="0.25">
      <c r="B1" s="25" t="s">
        <v>29</v>
      </c>
      <c r="C1" s="25"/>
      <c r="D1" s="25"/>
      <c r="E1" s="25"/>
    </row>
    <row r="2" spans="1:9" ht="15" x14ac:dyDescent="0.25">
      <c r="B2" s="26" t="s">
        <v>1</v>
      </c>
      <c r="C2" s="26"/>
      <c r="D2" s="27" t="s">
        <v>2</v>
      </c>
      <c r="E2" s="27"/>
    </row>
    <row r="3" spans="1:9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9" ht="15" x14ac:dyDescent="0.25">
      <c r="A4" s="1" t="s">
        <v>7</v>
      </c>
      <c r="B4" s="5">
        <v>0.91818181818181799</v>
      </c>
      <c r="C4" s="6">
        <v>0</v>
      </c>
      <c r="D4" s="4">
        <v>5</v>
      </c>
      <c r="E4" s="7">
        <v>4.1764918355333197E-3</v>
      </c>
    </row>
    <row r="5" spans="1:9" ht="15" x14ac:dyDescent="0.25">
      <c r="A5" s="1" t="s">
        <v>8</v>
      </c>
      <c r="B5" s="5">
        <v>0.88333333333333297</v>
      </c>
      <c r="C5" s="6">
        <v>3.0753968253968301E-3</v>
      </c>
      <c r="D5" s="4">
        <v>5</v>
      </c>
      <c r="E5" s="7">
        <v>5.2635797353368999E-3</v>
      </c>
    </row>
    <row r="6" spans="1:9" ht="15" x14ac:dyDescent="0.25">
      <c r="A6" s="1" t="s">
        <v>9</v>
      </c>
      <c r="B6" s="5">
        <v>0.7</v>
      </c>
      <c r="C6" s="6">
        <v>4.3253968253968302E-2</v>
      </c>
      <c r="D6" s="4">
        <v>5</v>
      </c>
      <c r="E6" s="7">
        <v>3.9403291015118799E-3</v>
      </c>
    </row>
    <row r="7" spans="1:9" ht="15" x14ac:dyDescent="0.25">
      <c r="A7" s="1" t="s">
        <v>10</v>
      </c>
      <c r="B7" s="5">
        <v>0.79090909090909101</v>
      </c>
      <c r="C7" s="6">
        <v>6.0608305514036603E-3</v>
      </c>
      <c r="D7" s="4">
        <v>5</v>
      </c>
      <c r="E7" s="7">
        <v>6.7010257665269402E-3</v>
      </c>
    </row>
    <row r="8" spans="1:9" ht="15" x14ac:dyDescent="0.25">
      <c r="A8" s="1" t="s">
        <v>20</v>
      </c>
      <c r="B8" s="5">
        <v>0.78181818181818197</v>
      </c>
      <c r="C8" s="6">
        <v>1.16512675298474E-2</v>
      </c>
      <c r="D8" s="4">
        <v>5</v>
      </c>
      <c r="E8" s="7">
        <v>6.0099133955313104E-3</v>
      </c>
    </row>
    <row r="9" spans="1:9" ht="15" x14ac:dyDescent="0.25">
      <c r="A9" s="1" t="s">
        <v>25</v>
      </c>
      <c r="B9" s="5">
        <v>0.83333333333333304</v>
      </c>
      <c r="C9" s="6">
        <v>1.53769841269841E-2</v>
      </c>
      <c r="D9" s="4">
        <v>5</v>
      </c>
      <c r="E9" s="7">
        <v>6.1869691503642302E-3</v>
      </c>
    </row>
    <row r="10" spans="1:9" ht="15" x14ac:dyDescent="0.25">
      <c r="A10" s="1" t="s">
        <v>26</v>
      </c>
      <c r="B10" s="5">
        <v>0.85714285714285698</v>
      </c>
      <c r="C10" s="6">
        <v>1.0714285714285701E-2</v>
      </c>
      <c r="D10" s="4">
        <v>5</v>
      </c>
      <c r="E10" s="7">
        <v>6.2618125618366599E-3</v>
      </c>
    </row>
    <row r="11" spans="1:9" x14ac:dyDescent="0.2">
      <c r="C11" s="8"/>
    </row>
    <row r="12" spans="1:9" ht="15" x14ac:dyDescent="0.25">
      <c r="C12" s="25" t="s">
        <v>11</v>
      </c>
      <c r="D12" s="25"/>
      <c r="E12" s="25"/>
      <c r="F12" s="25"/>
    </row>
    <row r="13" spans="1:9" ht="15.75" thickBot="1" x14ac:dyDescent="0.3">
      <c r="C13" s="9" t="s">
        <v>12</v>
      </c>
      <c r="D13" s="9" t="s">
        <v>14</v>
      </c>
      <c r="E13" s="9" t="s">
        <v>13</v>
      </c>
      <c r="F13" s="9" t="s">
        <v>15</v>
      </c>
      <c r="I13" s="13"/>
    </row>
    <row r="14" spans="1:9" ht="16.5" x14ac:dyDescent="0.3">
      <c r="A14" s="23" t="s">
        <v>7</v>
      </c>
      <c r="B14" s="10" t="s">
        <v>16</v>
      </c>
      <c r="C14" s="14">
        <v>0.99849903362415404</v>
      </c>
      <c r="D14" s="14">
        <v>-47.431979707420702</v>
      </c>
      <c r="E14" s="14">
        <v>49.428977774669001</v>
      </c>
      <c r="F14" s="15">
        <f>C14-D14</f>
        <v>48.430478741044858</v>
      </c>
    </row>
    <row r="15" spans="1:9" ht="15.75" thickBot="1" x14ac:dyDescent="0.3">
      <c r="A15" s="28"/>
      <c r="B15" s="11" t="s">
        <v>17</v>
      </c>
      <c r="C15" s="16">
        <v>1.57585422436652E-4</v>
      </c>
      <c r="D15" s="16">
        <v>8.9310895958653498E-5</v>
      </c>
      <c r="E15" s="16">
        <v>2.2585994891465E-4</v>
      </c>
      <c r="F15" s="19">
        <f t="shared" ref="F15:F27" si="0">C15-D15</f>
        <v>6.8274526477998503E-5</v>
      </c>
    </row>
    <row r="16" spans="1:9" ht="16.5" x14ac:dyDescent="0.3">
      <c r="A16" s="23" t="s">
        <v>8</v>
      </c>
      <c r="B16" s="10" t="s">
        <v>16</v>
      </c>
      <c r="C16" s="14">
        <v>0.99849846508190598</v>
      </c>
      <c r="D16" s="14">
        <v>-105.63217470725</v>
      </c>
      <c r="E16" s="14">
        <v>107.629171637414</v>
      </c>
      <c r="F16" s="15">
        <f t="shared" si="0"/>
        <v>106.63067317233191</v>
      </c>
    </row>
    <row r="17" spans="1:6" ht="15.75" thickBot="1" x14ac:dyDescent="0.3">
      <c r="A17" s="24"/>
      <c r="B17" s="12" t="s">
        <v>17</v>
      </c>
      <c r="C17" s="18">
        <v>2.49255653083839E-4</v>
      </c>
      <c r="D17" s="18">
        <v>8.0539729029889702E-5</v>
      </c>
      <c r="E17" s="18">
        <v>4.1797157713778803E-4</v>
      </c>
      <c r="F17" s="17">
        <f t="shared" si="0"/>
        <v>1.687159240539493E-4</v>
      </c>
    </row>
    <row r="18" spans="1:6" ht="16.5" x14ac:dyDescent="0.3">
      <c r="A18" s="23" t="s">
        <v>9</v>
      </c>
      <c r="B18" s="10" t="s">
        <v>16</v>
      </c>
      <c r="C18" s="14">
        <v>0.99849913982308203</v>
      </c>
      <c r="D18" s="14">
        <v>-63.967804140596499</v>
      </c>
      <c r="E18" s="14">
        <v>65.964802420242705</v>
      </c>
      <c r="F18" s="15">
        <f t="shared" si="0"/>
        <v>64.966303280419581</v>
      </c>
    </row>
    <row r="19" spans="1:6" ht="15.75" thickBot="1" x14ac:dyDescent="0.3">
      <c r="A19" s="24"/>
      <c r="B19" s="12" t="s">
        <v>17</v>
      </c>
      <c r="C19" s="18">
        <v>1.3996428050979201E-4</v>
      </c>
      <c r="D19" s="18">
        <v>4.0304642618515298E-5</v>
      </c>
      <c r="E19" s="18">
        <v>2.3962391840106901E-4</v>
      </c>
      <c r="F19" s="17">
        <f t="shared" si="0"/>
        <v>9.9659637891276709E-5</v>
      </c>
    </row>
    <row r="20" spans="1:6" ht="16.5" x14ac:dyDescent="0.3">
      <c r="A20" s="23" t="s">
        <v>10</v>
      </c>
      <c r="B20" s="10" t="s">
        <v>16</v>
      </c>
      <c r="C20" s="14">
        <v>0.99849751225782402</v>
      </c>
      <c r="D20" s="14">
        <v>-279.69487921963798</v>
      </c>
      <c r="E20" s="14">
        <v>281.69187424415401</v>
      </c>
      <c r="F20" s="15">
        <f t="shared" si="0"/>
        <v>280.6933767318958</v>
      </c>
    </row>
    <row r="21" spans="1:6" ht="15.75" thickBot="1" x14ac:dyDescent="0.3">
      <c r="A21" s="24"/>
      <c r="B21" s="12" t="s">
        <v>17</v>
      </c>
      <c r="C21" s="18">
        <v>4.1064952720159501E-4</v>
      </c>
      <c r="D21" s="18">
        <v>-4.4315306112120901E-4</v>
      </c>
      <c r="E21" s="18">
        <v>1.2644521155244001E-3</v>
      </c>
      <c r="F21" s="17">
        <f t="shared" si="0"/>
        <v>8.5380258832280396E-4</v>
      </c>
    </row>
    <row r="22" spans="1:6" ht="16.5" x14ac:dyDescent="0.3">
      <c r="A22" s="23" t="s">
        <v>20</v>
      </c>
      <c r="B22" s="10" t="s">
        <v>16</v>
      </c>
      <c r="C22" s="14">
        <v>0.99849799894410196</v>
      </c>
      <c r="D22" s="14">
        <v>-235.06373589542</v>
      </c>
      <c r="E22" s="14">
        <v>237.060731893308</v>
      </c>
      <c r="F22" s="15">
        <f t="shared" si="0"/>
        <v>236.06223389436408</v>
      </c>
    </row>
    <row r="23" spans="1:6" ht="15.75" thickBot="1" x14ac:dyDescent="0.3">
      <c r="A23" s="24"/>
      <c r="B23" s="12" t="s">
        <v>17</v>
      </c>
      <c r="C23" s="18">
        <v>3.2891980234634702E-4</v>
      </c>
      <c r="D23" s="18">
        <v>-1.9800516505550199E-4</v>
      </c>
      <c r="E23" s="18">
        <v>8.5584476974819501E-4</v>
      </c>
      <c r="F23" s="19">
        <f t="shared" si="0"/>
        <v>5.2692496740184896E-4</v>
      </c>
    </row>
    <row r="24" spans="1:6" ht="16.5" x14ac:dyDescent="0.3">
      <c r="A24" s="23" t="s">
        <v>25</v>
      </c>
      <c r="B24" s="10" t="s">
        <v>16</v>
      </c>
      <c r="C24" s="14">
        <v>0.998497879302646</v>
      </c>
      <c r="D24" s="14">
        <v>-443.01331450741299</v>
      </c>
      <c r="E24" s="14">
        <v>445.010310266018</v>
      </c>
      <c r="F24" s="15">
        <f t="shared" si="0"/>
        <v>444.01181238671563</v>
      </c>
    </row>
    <row r="25" spans="1:6" ht="15.75" thickBot="1" x14ac:dyDescent="0.3">
      <c r="A25" s="24"/>
      <c r="B25" s="12" t="s">
        <v>17</v>
      </c>
      <c r="C25" s="18">
        <v>5.12774607762673E-4</v>
      </c>
      <c r="D25" s="18">
        <v>-1.29058279568795E-3</v>
      </c>
      <c r="E25" s="18">
        <v>2.3161320112133001E-3</v>
      </c>
      <c r="F25" s="17">
        <f t="shared" si="0"/>
        <v>1.803357403450623E-3</v>
      </c>
    </row>
    <row r="26" spans="1:6" ht="16.5" x14ac:dyDescent="0.3">
      <c r="A26" s="23" t="s">
        <v>26</v>
      </c>
      <c r="B26" s="10" t="s">
        <v>16</v>
      </c>
      <c r="C26" s="14">
        <v>0.99849782768440298</v>
      </c>
      <c r="D26" s="14">
        <v>-209.969937968176</v>
      </c>
      <c r="E26" s="14">
        <v>211.966933623545</v>
      </c>
      <c r="F26" s="15">
        <f t="shared" si="0"/>
        <v>210.96843579586039</v>
      </c>
    </row>
    <row r="27" spans="1:6" ht="15.75" thickBot="1" x14ac:dyDescent="0.3">
      <c r="A27" s="24"/>
      <c r="B27" s="12" t="s">
        <v>17</v>
      </c>
      <c r="C27" s="18">
        <v>3.5334932528129098E-4</v>
      </c>
      <c r="D27" s="18">
        <v>-1.67127675380586E-4</v>
      </c>
      <c r="E27" s="18">
        <v>8.7382632594316804E-4</v>
      </c>
      <c r="F27" s="17">
        <f t="shared" si="0"/>
        <v>5.20477000661877E-4</v>
      </c>
    </row>
    <row r="28" spans="1:6" x14ac:dyDescent="0.2">
      <c r="A28" s="13"/>
      <c r="B28" s="13"/>
      <c r="C28" s="13"/>
      <c r="D28" s="13"/>
      <c r="E28" s="13"/>
      <c r="F28" s="13"/>
    </row>
  </sheetData>
  <mergeCells count="11">
    <mergeCell ref="A16:A17"/>
    <mergeCell ref="B1:E1"/>
    <mergeCell ref="B2:C2"/>
    <mergeCell ref="D2:E2"/>
    <mergeCell ref="C12:F12"/>
    <mergeCell ref="A14:A15"/>
    <mergeCell ref="A18:A19"/>
    <mergeCell ref="A20:A21"/>
    <mergeCell ref="A22:A23"/>
    <mergeCell ref="A24:A25"/>
    <mergeCell ref="A26:A2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3"/>
  <sheetViews>
    <sheetView tabSelected="1" topLeftCell="A3" workbookViewId="0">
      <selection activeCell="H9" sqref="H9"/>
    </sheetView>
  </sheetViews>
  <sheetFormatPr defaultRowHeight="14.25" x14ac:dyDescent="0.2"/>
  <cols>
    <col min="1" max="1" width="14.875" customWidth="1"/>
    <col min="2" max="2" width="12.75" customWidth="1"/>
    <col min="3" max="3" width="22.125" customWidth="1"/>
    <col min="4" max="4" width="30.25" customWidth="1"/>
    <col min="5" max="5" width="15.625" customWidth="1"/>
    <col min="6" max="6" width="34.875" customWidth="1"/>
  </cols>
  <sheetData>
    <row r="1" spans="1:6" ht="15" x14ac:dyDescent="0.25">
      <c r="B1" s="25" t="s">
        <v>30</v>
      </c>
      <c r="C1" s="25"/>
      <c r="D1" s="25"/>
      <c r="E1" s="25"/>
    </row>
    <row r="2" spans="1:6" ht="15" x14ac:dyDescent="0.25">
      <c r="B2" s="26" t="s">
        <v>1</v>
      </c>
      <c r="C2" s="26"/>
      <c r="D2" s="27" t="s">
        <v>2</v>
      </c>
      <c r="E2" s="27"/>
    </row>
    <row r="3" spans="1:6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6" ht="15" x14ac:dyDescent="0.25">
      <c r="A4" s="1" t="s">
        <v>7</v>
      </c>
      <c r="B4" s="5">
        <v>0.972727272727273</v>
      </c>
      <c r="C4" s="6">
        <v>0</v>
      </c>
      <c r="D4" s="4">
        <v>6</v>
      </c>
      <c r="E4" s="7">
        <v>8.7343309116784797E-4</v>
      </c>
    </row>
    <row r="5" spans="1:6" ht="15" x14ac:dyDescent="0.25">
      <c r="A5" s="1" t="s">
        <v>8</v>
      </c>
      <c r="B5" s="5">
        <v>0.8</v>
      </c>
      <c r="C5" s="6">
        <v>1.38282627865961E-2</v>
      </c>
      <c r="D5" s="4">
        <v>5</v>
      </c>
      <c r="E5" s="7">
        <v>4.4713980389075999E-3</v>
      </c>
    </row>
    <row r="6" spans="1:6" ht="15" x14ac:dyDescent="0.25">
      <c r="A6" s="1" t="s">
        <v>9</v>
      </c>
      <c r="B6" s="5">
        <v>0.92727272727272703</v>
      </c>
      <c r="C6" s="6">
        <v>1.3016239446528199E-4</v>
      </c>
      <c r="D6" s="4">
        <v>6</v>
      </c>
      <c r="E6" s="7">
        <v>1.1082968206709699E-3</v>
      </c>
    </row>
    <row r="7" spans="1:6" ht="15" x14ac:dyDescent="0.25">
      <c r="A7" s="1" t="s">
        <v>10</v>
      </c>
      <c r="B7" s="5">
        <v>0.83333333333333304</v>
      </c>
      <c r="C7" s="6">
        <v>1.53769841269841E-2</v>
      </c>
      <c r="D7" s="4">
        <v>5</v>
      </c>
      <c r="E7" s="7">
        <v>3.9247091165118403E-3</v>
      </c>
    </row>
    <row r="8" spans="1:6" ht="15" x14ac:dyDescent="0.25">
      <c r="A8" s="1" t="s">
        <v>20</v>
      </c>
      <c r="B8" s="5">
        <v>0.83333333333333304</v>
      </c>
      <c r="C8" s="6">
        <v>1.53769841269841E-2</v>
      </c>
      <c r="D8" s="4">
        <v>5</v>
      </c>
      <c r="E8" s="7">
        <v>7.32699949529387E-3</v>
      </c>
    </row>
    <row r="12" spans="1:6" ht="15" x14ac:dyDescent="0.25">
      <c r="C12" s="25" t="s">
        <v>11</v>
      </c>
      <c r="D12" s="25"/>
      <c r="E12" s="25"/>
      <c r="F12" s="25"/>
    </row>
    <row r="13" spans="1:6" ht="15.75" thickBot="1" x14ac:dyDescent="0.3">
      <c r="C13" s="9" t="s">
        <v>12</v>
      </c>
      <c r="D13" s="9" t="s">
        <v>14</v>
      </c>
      <c r="E13" s="9" t="s">
        <v>13</v>
      </c>
      <c r="F13" s="9" t="s">
        <v>15</v>
      </c>
    </row>
    <row r="14" spans="1:6" ht="16.5" x14ac:dyDescent="0.3">
      <c r="A14" s="23" t="s">
        <v>7</v>
      </c>
      <c r="B14" s="10" t="s">
        <v>16</v>
      </c>
      <c r="C14" s="14">
        <v>0.99849995773488298</v>
      </c>
      <c r="D14" s="14">
        <v>-14.043015825137999</v>
      </c>
      <c r="E14" s="14">
        <v>16.040015740607799</v>
      </c>
      <c r="F14" s="15">
        <f>C14-D14</f>
        <v>15.041515782872882</v>
      </c>
    </row>
    <row r="15" spans="1:6" ht="15.75" thickBot="1" x14ac:dyDescent="0.3">
      <c r="A15" s="24"/>
      <c r="B15" s="12" t="s">
        <v>17</v>
      </c>
      <c r="C15" s="18">
        <v>1.3752522306934701E-4</v>
      </c>
      <c r="D15" s="18">
        <v>1.0565145106462E-4</v>
      </c>
      <c r="E15" s="18">
        <v>1.69398995074074E-4</v>
      </c>
      <c r="F15" s="17">
        <f t="shared" ref="F15:F23" si="0">C15-D15</f>
        <v>3.1873772004727003E-5</v>
      </c>
    </row>
    <row r="16" spans="1:6" ht="16.5" x14ac:dyDescent="0.3">
      <c r="A16" s="23" t="s">
        <v>8</v>
      </c>
      <c r="B16" s="10" t="s">
        <v>16</v>
      </c>
      <c r="C16" s="14">
        <v>0.99849889233238798</v>
      </c>
      <c r="D16" s="14">
        <v>-37.260509244757102</v>
      </c>
      <c r="E16" s="14">
        <v>39.257507029421902</v>
      </c>
      <c r="F16" s="15">
        <f t="shared" si="0"/>
        <v>38.259008137089488</v>
      </c>
    </row>
    <row r="17" spans="1:6" ht="15.75" thickBot="1" x14ac:dyDescent="0.3">
      <c r="A17" s="24"/>
      <c r="B17" s="12" t="s">
        <v>17</v>
      </c>
      <c r="C17" s="18">
        <v>1.8130798711847801E-4</v>
      </c>
      <c r="D17" s="18">
        <v>1.13408892358054E-4</v>
      </c>
      <c r="E17" s="18">
        <v>2.49207081878901E-4</v>
      </c>
      <c r="F17" s="17">
        <f t="shared" si="0"/>
        <v>6.7899094760424017E-5</v>
      </c>
    </row>
    <row r="18" spans="1:6" ht="16.5" x14ac:dyDescent="0.3">
      <c r="A18" s="23" t="s">
        <v>9</v>
      </c>
      <c r="B18" s="10" t="s">
        <v>16</v>
      </c>
      <c r="C18" s="14">
        <v>0.99759993194892804</v>
      </c>
      <c r="D18" s="14">
        <v>-36.187423080052397</v>
      </c>
      <c r="E18" s="14">
        <v>38.1826229439503</v>
      </c>
      <c r="F18" s="15">
        <f t="shared" si="0"/>
        <v>37.185023012001324</v>
      </c>
    </row>
    <row r="19" spans="1:6" ht="15.75" thickBot="1" x14ac:dyDescent="0.3">
      <c r="A19" s="24"/>
      <c r="B19" s="12" t="s">
        <v>17</v>
      </c>
      <c r="C19" s="18">
        <v>2.01125268251273E-4</v>
      </c>
      <c r="D19" s="18">
        <v>1.3872148456256901E-4</v>
      </c>
      <c r="E19" s="18">
        <v>2.6352905193997801E-4</v>
      </c>
      <c r="F19" s="17">
        <f t="shared" si="0"/>
        <v>6.2403783688703984E-5</v>
      </c>
    </row>
    <row r="20" spans="1:6" ht="16.5" x14ac:dyDescent="0.3">
      <c r="A20" s="23" t="s">
        <v>10</v>
      </c>
      <c r="B20" s="10" t="s">
        <v>16</v>
      </c>
      <c r="C20" s="14">
        <v>0.99759914662927196</v>
      </c>
      <c r="D20" s="14">
        <v>-58.646369053094297</v>
      </c>
      <c r="E20" s="14">
        <v>60.641567346352801</v>
      </c>
      <c r="F20" s="15">
        <f t="shared" si="0"/>
        <v>59.643968199723567</v>
      </c>
    </row>
    <row r="21" spans="1:6" ht="15.75" thickBot="1" x14ac:dyDescent="0.3">
      <c r="A21" s="24"/>
      <c r="B21" s="12" t="s">
        <v>17</v>
      </c>
      <c r="C21" s="18">
        <v>2.22118596334369E-4</v>
      </c>
      <c r="D21" s="18">
        <v>1.27390591056199E-4</v>
      </c>
      <c r="E21" s="18">
        <v>3.16846601612539E-4</v>
      </c>
      <c r="F21" s="17">
        <f t="shared" si="0"/>
        <v>9.4728005278169996E-5</v>
      </c>
    </row>
    <row r="22" spans="1:6" ht="16.5" x14ac:dyDescent="0.3">
      <c r="A22" s="23" t="s">
        <v>20</v>
      </c>
      <c r="B22" s="10" t="s">
        <v>16</v>
      </c>
      <c r="C22" s="14">
        <v>0.97599702576611702</v>
      </c>
      <c r="D22" s="14">
        <v>-102.86614187606099</v>
      </c>
      <c r="E22" s="14">
        <v>104.818135927593</v>
      </c>
      <c r="F22" s="15">
        <f t="shared" si="0"/>
        <v>103.84213890182711</v>
      </c>
    </row>
    <row r="23" spans="1:6" ht="15.75" thickBot="1" x14ac:dyDescent="0.3">
      <c r="A23" s="24"/>
      <c r="B23" s="12" t="s">
        <v>17</v>
      </c>
      <c r="C23" s="18">
        <v>3.2771646240727803E-4</v>
      </c>
      <c r="D23" s="18">
        <v>1.72970336697122E-4</v>
      </c>
      <c r="E23" s="18">
        <v>4.82462588117434E-4</v>
      </c>
      <c r="F23" s="17">
        <f t="shared" si="0"/>
        <v>1.5474612571015603E-4</v>
      </c>
    </row>
  </sheetData>
  <mergeCells count="9">
    <mergeCell ref="A16:A17"/>
    <mergeCell ref="A20:A21"/>
    <mergeCell ref="A22:A23"/>
    <mergeCell ref="A18:A19"/>
    <mergeCell ref="B1:E1"/>
    <mergeCell ref="B2:C2"/>
    <mergeCell ref="D2:E2"/>
    <mergeCell ref="C12:F12"/>
    <mergeCell ref="A14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2"/>
  <sheetViews>
    <sheetView workbookViewId="0">
      <selection activeCell="H13" sqref="H13"/>
    </sheetView>
  </sheetViews>
  <sheetFormatPr defaultRowHeight="14.25" x14ac:dyDescent="0.2"/>
  <cols>
    <col min="1" max="1" width="13.625" customWidth="1"/>
    <col min="2" max="2" width="12.75" customWidth="1"/>
    <col min="3" max="3" width="21.625" customWidth="1"/>
    <col min="4" max="4" width="31.375" customWidth="1"/>
    <col min="5" max="5" width="17.75" customWidth="1"/>
    <col min="6" max="6" width="37.75" customWidth="1"/>
  </cols>
  <sheetData>
    <row r="1" spans="1:6" ht="15" x14ac:dyDescent="0.25">
      <c r="B1" s="25" t="s">
        <v>18</v>
      </c>
      <c r="C1" s="25"/>
      <c r="D1" s="25"/>
      <c r="E1" s="25"/>
    </row>
    <row r="2" spans="1:6" ht="15" x14ac:dyDescent="0.25">
      <c r="B2" s="26" t="s">
        <v>1</v>
      </c>
      <c r="C2" s="26"/>
      <c r="D2" s="27" t="s">
        <v>2</v>
      </c>
      <c r="E2" s="27"/>
    </row>
    <row r="3" spans="1:6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6" ht="15" x14ac:dyDescent="0.25">
      <c r="A4" s="1" t="s">
        <v>7</v>
      </c>
      <c r="B4" s="5">
        <v>0.52380952380952395</v>
      </c>
      <c r="C4" s="6">
        <v>0.19662698412698401</v>
      </c>
      <c r="D4" s="4">
        <v>6</v>
      </c>
      <c r="E4" s="7">
        <v>3.7497765112388102E-4</v>
      </c>
    </row>
    <row r="5" spans="1:6" ht="15" x14ac:dyDescent="0.25">
      <c r="A5" s="1" t="s">
        <v>8</v>
      </c>
      <c r="B5" s="5">
        <v>-0.14285714285714299</v>
      </c>
      <c r="C5" s="6">
        <v>0.78253968253968298</v>
      </c>
      <c r="D5" s="4">
        <v>5</v>
      </c>
      <c r="E5" s="7">
        <v>1.6768826449108699E-3</v>
      </c>
    </row>
    <row r="6" spans="1:6" ht="15" x14ac:dyDescent="0.25">
      <c r="A6" s="1" t="s">
        <v>9</v>
      </c>
      <c r="B6" s="5">
        <v>0.80952380952380998</v>
      </c>
      <c r="C6" s="6">
        <v>2.1775793650793698E-2</v>
      </c>
      <c r="D6" s="4">
        <v>7</v>
      </c>
      <c r="E6" s="7">
        <v>8.3850150004964496E-5</v>
      </c>
    </row>
    <row r="7" spans="1:6" ht="15" x14ac:dyDescent="0.25">
      <c r="A7" s="1" t="s">
        <v>10</v>
      </c>
      <c r="B7" s="5">
        <v>0.84343471224579003</v>
      </c>
      <c r="C7" s="6">
        <v>1.3095238095238101E-2</v>
      </c>
      <c r="D7" s="4">
        <v>5</v>
      </c>
      <c r="E7" s="7">
        <v>5.0767781173506801E-3</v>
      </c>
    </row>
    <row r="12" spans="1:6" ht="15" x14ac:dyDescent="0.25">
      <c r="C12" s="25" t="s">
        <v>11</v>
      </c>
      <c r="D12" s="25"/>
      <c r="E12" s="25"/>
      <c r="F12" s="25"/>
    </row>
    <row r="13" spans="1:6" ht="15.75" thickBot="1" x14ac:dyDescent="0.3">
      <c r="C13" s="9" t="s">
        <v>12</v>
      </c>
      <c r="D13" s="9" t="s">
        <v>14</v>
      </c>
      <c r="E13" s="9" t="s">
        <v>13</v>
      </c>
      <c r="F13" s="9" t="s">
        <v>15</v>
      </c>
    </row>
    <row r="14" spans="1:6" ht="16.5" x14ac:dyDescent="0.3">
      <c r="A14" s="23" t="s">
        <v>7</v>
      </c>
      <c r="B14" s="10" t="s">
        <v>16</v>
      </c>
      <c r="C14" s="14">
        <v>0.99849999221093799</v>
      </c>
      <c r="D14" s="14" t="s">
        <v>31</v>
      </c>
      <c r="E14" s="14" t="s">
        <v>31</v>
      </c>
      <c r="F14" s="15" t="s">
        <v>31</v>
      </c>
    </row>
    <row r="15" spans="1:6" ht="15.75" thickBot="1" x14ac:dyDescent="0.3">
      <c r="A15" s="24"/>
      <c r="B15" s="12" t="s">
        <v>17</v>
      </c>
      <c r="C15" s="18">
        <v>2.9570512508251602E-4</v>
      </c>
      <c r="D15" s="18">
        <v>1.3750841733214001E-4</v>
      </c>
      <c r="E15" s="18">
        <v>4.53901832832892E-4</v>
      </c>
      <c r="F15" s="21">
        <f>C15-D15</f>
        <v>1.5819670775037601E-4</v>
      </c>
    </row>
    <row r="16" spans="1:6" ht="16.5" x14ac:dyDescent="0.3">
      <c r="A16" s="23" t="s">
        <v>8</v>
      </c>
      <c r="B16" s="10" t="s">
        <v>16</v>
      </c>
      <c r="C16" s="14">
        <v>0.99849984421875004</v>
      </c>
      <c r="D16" s="14">
        <v>-8.7324111110547005</v>
      </c>
      <c r="E16" s="14">
        <v>10.7294107994922</v>
      </c>
      <c r="F16" s="22">
        <f t="shared" ref="F16:F17" si="0">C16-D16</f>
        <v>9.7309109552734512</v>
      </c>
    </row>
    <row r="17" spans="1:6" ht="15.75" thickBot="1" x14ac:dyDescent="0.3">
      <c r="A17" s="24"/>
      <c r="B17" s="12" t="s">
        <v>17</v>
      </c>
      <c r="C17" s="18">
        <v>3.97141452538885E-4</v>
      </c>
      <c r="D17" s="18">
        <v>3.3732268026453599E-5</v>
      </c>
      <c r="E17" s="18">
        <v>7.60550637051317E-4</v>
      </c>
      <c r="F17" s="21">
        <f t="shared" si="0"/>
        <v>3.6340918451243141E-4</v>
      </c>
    </row>
    <row r="18" spans="1:6" ht="16.5" x14ac:dyDescent="0.3">
      <c r="A18" s="23" t="s">
        <v>9</v>
      </c>
      <c r="B18" s="10" t="s">
        <v>16</v>
      </c>
      <c r="C18" s="14">
        <v>0.99849999961054703</v>
      </c>
      <c r="D18" s="14" t="s">
        <v>31</v>
      </c>
      <c r="E18" s="14" t="s">
        <v>31</v>
      </c>
      <c r="F18" s="15" t="s">
        <v>31</v>
      </c>
    </row>
    <row r="19" spans="1:6" ht="15.75" thickBot="1" x14ac:dyDescent="0.3">
      <c r="A19" s="24"/>
      <c r="B19" s="12" t="s">
        <v>17</v>
      </c>
      <c r="C19" s="18">
        <v>2.8238210433767898E-4</v>
      </c>
      <c r="D19" s="18">
        <v>1.8230397002093701E-4</v>
      </c>
      <c r="E19" s="18">
        <v>3.8246023865442098E-4</v>
      </c>
      <c r="F19" s="21">
        <f>C19-D19</f>
        <v>1.0007813431674197E-4</v>
      </c>
    </row>
    <row r="20" spans="1:6" ht="16.5" x14ac:dyDescent="0.3">
      <c r="A20" s="23" t="s">
        <v>10</v>
      </c>
      <c r="B20" s="10" t="s">
        <v>16</v>
      </c>
      <c r="C20" s="14">
        <v>0.99849857209550996</v>
      </c>
      <c r="D20" s="14">
        <v>-8.5507220659849406</v>
      </c>
      <c r="E20" s="14">
        <v>10.547719210176</v>
      </c>
      <c r="F20" s="22">
        <f t="shared" ref="F20:F21" si="1">C20-D20</f>
        <v>9.5492206380804507</v>
      </c>
    </row>
    <row r="21" spans="1:6" ht="15.75" thickBot="1" x14ac:dyDescent="0.3">
      <c r="A21" s="24"/>
      <c r="B21" s="12" t="s">
        <v>17</v>
      </c>
      <c r="C21" s="18">
        <v>1.3550725900400199E-4</v>
      </c>
      <c r="D21" s="18">
        <v>8.3926243216043194E-5</v>
      </c>
      <c r="E21" s="18">
        <v>1.8708827479196099E-4</v>
      </c>
      <c r="F21" s="21">
        <f t="shared" si="1"/>
        <v>5.1581015787958797E-5</v>
      </c>
    </row>
    <row r="22" spans="1:6" x14ac:dyDescent="0.2">
      <c r="A22" s="13"/>
      <c r="B22" s="13"/>
      <c r="C22" s="13"/>
      <c r="D22" s="13"/>
      <c r="E22" s="13"/>
      <c r="F22" s="13"/>
    </row>
  </sheetData>
  <mergeCells count="8">
    <mergeCell ref="A18:A19"/>
    <mergeCell ref="A20:A21"/>
    <mergeCell ref="B1:E1"/>
    <mergeCell ref="B2:C2"/>
    <mergeCell ref="D2:E2"/>
    <mergeCell ref="C12:F12"/>
    <mergeCell ref="A14:A15"/>
    <mergeCell ref="A16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4"/>
  <sheetViews>
    <sheetView topLeftCell="A6" workbookViewId="0">
      <selection activeCell="G16" sqref="G16"/>
    </sheetView>
  </sheetViews>
  <sheetFormatPr defaultRowHeight="14.25" x14ac:dyDescent="0.2"/>
  <cols>
    <col min="1" max="1" width="16.125" customWidth="1"/>
    <col min="2" max="2" width="12.75" customWidth="1"/>
    <col min="3" max="3" width="22.875" customWidth="1"/>
    <col min="4" max="4" width="31.625" customWidth="1"/>
    <col min="5" max="5" width="22.25" customWidth="1"/>
    <col min="6" max="6" width="36.75" customWidth="1"/>
  </cols>
  <sheetData>
    <row r="1" spans="1:6" ht="15" x14ac:dyDescent="0.25">
      <c r="B1" s="25" t="s">
        <v>19</v>
      </c>
      <c r="C1" s="25"/>
      <c r="D1" s="25"/>
      <c r="E1" s="25"/>
    </row>
    <row r="2" spans="1:6" ht="15" x14ac:dyDescent="0.25">
      <c r="B2" s="26" t="s">
        <v>1</v>
      </c>
      <c r="C2" s="26"/>
      <c r="D2" s="27" t="s">
        <v>2</v>
      </c>
      <c r="E2" s="27"/>
    </row>
    <row r="3" spans="1:6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6" ht="15" x14ac:dyDescent="0.25">
      <c r="A4" s="1" t="s">
        <v>7</v>
      </c>
      <c r="B4" s="5">
        <v>0.39521666643137499</v>
      </c>
      <c r="C4" s="6">
        <v>0.33531746031746001</v>
      </c>
      <c r="D4" s="4">
        <v>5</v>
      </c>
      <c r="E4" s="7">
        <v>4.6100105607135497E-3</v>
      </c>
    </row>
    <row r="5" spans="1:6" ht="15" x14ac:dyDescent="0.25">
      <c r="A5" s="1" t="s">
        <v>8</v>
      </c>
      <c r="B5" s="5">
        <v>0.452380952380952</v>
      </c>
      <c r="C5" s="6">
        <v>0.26746031746031701</v>
      </c>
      <c r="D5" s="4">
        <v>5</v>
      </c>
      <c r="E5" s="7">
        <v>4.7190011858502297E-3</v>
      </c>
    </row>
    <row r="6" spans="1:6" ht="15" x14ac:dyDescent="0.25">
      <c r="A6" s="1" t="s">
        <v>9</v>
      </c>
      <c r="B6" s="5">
        <v>0.32142857142857101</v>
      </c>
      <c r="C6" s="6">
        <v>0.49761904761904802</v>
      </c>
      <c r="D6" s="4">
        <v>5</v>
      </c>
      <c r="E6" s="7">
        <v>5.5665371845104103E-3</v>
      </c>
    </row>
    <row r="7" spans="1:6" ht="15" x14ac:dyDescent="0.25">
      <c r="A7" s="1" t="s">
        <v>10</v>
      </c>
      <c r="B7" s="5">
        <v>0.64285714285714302</v>
      </c>
      <c r="C7" s="6">
        <v>9.6180555555555602E-2</v>
      </c>
      <c r="D7" s="4">
        <v>6</v>
      </c>
      <c r="E7" s="7">
        <v>1.1312988398124401E-3</v>
      </c>
    </row>
    <row r="8" spans="1:6" ht="15" x14ac:dyDescent="0.25">
      <c r="A8" s="1" t="s">
        <v>20</v>
      </c>
      <c r="B8" s="5">
        <v>0.41916919166964101</v>
      </c>
      <c r="C8" s="6">
        <v>0.30128968253968302</v>
      </c>
      <c r="D8" s="4">
        <v>5</v>
      </c>
      <c r="E8" s="7">
        <v>5.0449151509690503E-3</v>
      </c>
    </row>
    <row r="12" spans="1:6" ht="15" x14ac:dyDescent="0.25">
      <c r="C12" s="25" t="s">
        <v>11</v>
      </c>
      <c r="D12" s="25"/>
      <c r="E12" s="25"/>
      <c r="F12" s="25"/>
    </row>
    <row r="13" spans="1:6" ht="15.75" thickBot="1" x14ac:dyDescent="0.3">
      <c r="C13" s="9" t="s">
        <v>12</v>
      </c>
      <c r="D13" s="9" t="s">
        <v>14</v>
      </c>
      <c r="E13" s="9" t="s">
        <v>13</v>
      </c>
      <c r="F13" s="9" t="s">
        <v>15</v>
      </c>
    </row>
    <row r="14" spans="1:6" ht="16.5" x14ac:dyDescent="0.3">
      <c r="A14" s="23" t="s">
        <v>7</v>
      </c>
      <c r="B14" s="10" t="s">
        <v>16</v>
      </c>
      <c r="C14" s="14">
        <v>0.998498822593199</v>
      </c>
      <c r="D14" s="14">
        <v>-43.279693162215104</v>
      </c>
      <c r="E14" s="14">
        <v>45.276690807401501</v>
      </c>
      <c r="F14" s="15">
        <f>C14-D14</f>
        <v>44.278191984808302</v>
      </c>
    </row>
    <row r="15" spans="1:6" ht="15.75" thickBot="1" x14ac:dyDescent="0.3">
      <c r="A15" s="24"/>
      <c r="B15" s="12" t="s">
        <v>17</v>
      </c>
      <c r="C15" s="18">
        <v>2.20895020687321E-4</v>
      </c>
      <c r="D15" s="18">
        <v>-1.31120671088424E-5</v>
      </c>
      <c r="E15" s="18">
        <v>4.54902108483484E-4</v>
      </c>
      <c r="F15" s="17">
        <f t="shared" ref="F15:F23" si="0">C15-D15</f>
        <v>2.340070877961634E-4</v>
      </c>
    </row>
    <row r="16" spans="1:6" ht="16.5" x14ac:dyDescent="0.3">
      <c r="A16" s="23" t="s">
        <v>8</v>
      </c>
      <c r="B16" s="10" t="s">
        <v>16</v>
      </c>
      <c r="C16" s="14">
        <v>0.99849876626211898</v>
      </c>
      <c r="D16" s="14">
        <v>-50.836336126761303</v>
      </c>
      <c r="E16" s="14">
        <v>52.833333659285501</v>
      </c>
      <c r="F16" s="15">
        <f t="shared" si="0"/>
        <v>51.83483489302342</v>
      </c>
    </row>
    <row r="17" spans="1:6" ht="15.75" thickBot="1" x14ac:dyDescent="0.3">
      <c r="A17" s="24"/>
      <c r="B17" s="12" t="s">
        <v>17</v>
      </c>
      <c r="C17" s="18">
        <v>2.3249322233337099E-4</v>
      </c>
      <c r="D17" s="18">
        <v>-3.3144763620528199E-5</v>
      </c>
      <c r="E17" s="18">
        <v>4.9813120828727097E-4</v>
      </c>
      <c r="F17" s="17">
        <f t="shared" si="0"/>
        <v>2.6563798595389919E-4</v>
      </c>
    </row>
    <row r="18" spans="1:6" ht="16.5" x14ac:dyDescent="0.3">
      <c r="A18" s="23" t="s">
        <v>9</v>
      </c>
      <c r="B18" s="10" t="s">
        <v>16</v>
      </c>
      <c r="C18" s="14">
        <v>0.99849828330551804</v>
      </c>
      <c r="D18" s="14">
        <v>-101.47795240113101</v>
      </c>
      <c r="E18" s="14">
        <v>103.47494896774199</v>
      </c>
      <c r="F18" s="15">
        <f t="shared" si="0"/>
        <v>102.47645068443653</v>
      </c>
    </row>
    <row r="19" spans="1:6" ht="15.75" thickBot="1" x14ac:dyDescent="0.3">
      <c r="A19" s="24"/>
      <c r="B19" s="12" t="s">
        <v>17</v>
      </c>
      <c r="C19" s="18">
        <v>3.8658914304999802E-4</v>
      </c>
      <c r="D19" s="18">
        <v>1.14386727930879E-5</v>
      </c>
      <c r="E19" s="18">
        <v>7.6173961330690796E-4</v>
      </c>
      <c r="F19" s="19">
        <f t="shared" si="0"/>
        <v>3.7515047025691011E-4</v>
      </c>
    </row>
    <row r="20" spans="1:6" ht="16.5" x14ac:dyDescent="0.3">
      <c r="A20" s="23" t="s">
        <v>10</v>
      </c>
      <c r="B20" s="10" t="s">
        <v>16</v>
      </c>
      <c r="C20" s="14">
        <v>0.99849992909490004</v>
      </c>
      <c r="D20" s="14">
        <v>-46.775743706264898</v>
      </c>
      <c r="E20" s="14">
        <v>48.7727435644547</v>
      </c>
      <c r="F20" s="15">
        <f t="shared" si="0"/>
        <v>47.774243635359795</v>
      </c>
    </row>
    <row r="21" spans="1:6" ht="15.75" thickBot="1" x14ac:dyDescent="0.3">
      <c r="A21" s="24"/>
      <c r="B21" s="12" t="s">
        <v>17</v>
      </c>
      <c r="C21" s="18">
        <v>2.6692409736829499E-4</v>
      </c>
      <c r="D21" s="18">
        <v>4.2950820062310898E-5</v>
      </c>
      <c r="E21" s="18">
        <v>4.9089737467428E-4</v>
      </c>
      <c r="F21" s="19">
        <f t="shared" si="0"/>
        <v>2.2397327730598409E-4</v>
      </c>
    </row>
    <row r="22" spans="1:6" ht="16.5" x14ac:dyDescent="0.3">
      <c r="A22" s="23" t="s">
        <v>20</v>
      </c>
      <c r="B22" s="10" t="s">
        <v>16</v>
      </c>
      <c r="C22" s="14">
        <v>0.99849858996309304</v>
      </c>
      <c r="D22" s="14">
        <v>-64.240228602550999</v>
      </c>
      <c r="E22" s="14">
        <v>66.237225782477097</v>
      </c>
      <c r="F22" s="15">
        <f t="shared" si="0"/>
        <v>65.238727192514091</v>
      </c>
    </row>
    <row r="23" spans="1:6" ht="15.75" thickBot="1" x14ac:dyDescent="0.3">
      <c r="A23" s="24"/>
      <c r="B23" s="12" t="s">
        <v>17</v>
      </c>
      <c r="C23" s="18">
        <v>2.7998842023182498E-4</v>
      </c>
      <c r="D23" s="18">
        <v>-1.5777903339821201E-5</v>
      </c>
      <c r="E23" s="18">
        <v>5.7575474380347101E-4</v>
      </c>
      <c r="F23" s="17">
        <f t="shared" si="0"/>
        <v>2.9576632357164619E-4</v>
      </c>
    </row>
    <row r="24" spans="1:6" x14ac:dyDescent="0.2">
      <c r="A24" s="13"/>
      <c r="B24" s="13"/>
      <c r="C24" s="13"/>
      <c r="D24" s="13"/>
      <c r="E24" s="13"/>
      <c r="F24" s="13"/>
    </row>
  </sheetData>
  <mergeCells count="9">
    <mergeCell ref="A18:A19"/>
    <mergeCell ref="A20:A21"/>
    <mergeCell ref="A22:A23"/>
    <mergeCell ref="B1:E1"/>
    <mergeCell ref="B2:C2"/>
    <mergeCell ref="D2:E2"/>
    <mergeCell ref="C12:F12"/>
    <mergeCell ref="A14:A15"/>
    <mergeCell ref="A16:A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4"/>
  <sheetViews>
    <sheetView workbookViewId="0">
      <selection activeCell="G13" sqref="G13"/>
    </sheetView>
  </sheetViews>
  <sheetFormatPr defaultRowHeight="14.25" x14ac:dyDescent="0.2"/>
  <cols>
    <col min="1" max="1" width="16" customWidth="1"/>
    <col min="2" max="2" width="12.75" customWidth="1"/>
    <col min="3" max="3" width="20.875" customWidth="1"/>
    <col min="4" max="4" width="36.375" customWidth="1"/>
    <col min="5" max="5" width="15.625" customWidth="1"/>
    <col min="6" max="6" width="43.875" customWidth="1"/>
  </cols>
  <sheetData>
    <row r="1" spans="1:6" ht="15" x14ac:dyDescent="0.25">
      <c r="B1" s="25" t="s">
        <v>21</v>
      </c>
      <c r="C1" s="25"/>
      <c r="D1" s="25"/>
      <c r="E1" s="25"/>
    </row>
    <row r="2" spans="1:6" ht="15" x14ac:dyDescent="0.25">
      <c r="B2" s="26" t="s">
        <v>1</v>
      </c>
      <c r="C2" s="26"/>
      <c r="D2" s="27" t="s">
        <v>2</v>
      </c>
      <c r="E2" s="27"/>
    </row>
    <row r="3" spans="1:6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6" ht="15" x14ac:dyDescent="0.25">
      <c r="A4" s="1" t="s">
        <v>7</v>
      </c>
      <c r="B4" s="5">
        <v>0.90476190476190499</v>
      </c>
      <c r="C4" s="6">
        <v>4.5634920634920603E-3</v>
      </c>
      <c r="D4" s="4">
        <v>5</v>
      </c>
      <c r="E4" s="7">
        <v>6.2211701283483301E-3</v>
      </c>
    </row>
    <row r="5" spans="1:6" ht="15" x14ac:dyDescent="0.25">
      <c r="A5" s="1" t="s">
        <v>8</v>
      </c>
      <c r="B5" s="5">
        <v>0.90476190476190499</v>
      </c>
      <c r="C5" s="6">
        <v>4.5634920634920603E-3</v>
      </c>
      <c r="D5" s="4">
        <v>5</v>
      </c>
      <c r="E5" s="7">
        <v>3.6942090592549399E-3</v>
      </c>
    </row>
    <row r="6" spans="1:6" ht="15" x14ac:dyDescent="0.25">
      <c r="A6" s="1" t="s">
        <v>9</v>
      </c>
      <c r="B6" s="5">
        <v>0.67857142857142905</v>
      </c>
      <c r="C6" s="6">
        <v>0.10952380952381</v>
      </c>
      <c r="D6" s="4">
        <v>5</v>
      </c>
      <c r="E6" s="7">
        <v>5.4833046050252101E-3</v>
      </c>
    </row>
    <row r="7" spans="1:6" ht="15" x14ac:dyDescent="0.25">
      <c r="A7" s="1" t="s">
        <v>10</v>
      </c>
      <c r="B7" s="5">
        <v>0.90476190476190499</v>
      </c>
      <c r="C7" s="6">
        <v>4.5634920634920603E-3</v>
      </c>
      <c r="D7" s="4">
        <v>5</v>
      </c>
      <c r="E7" s="7">
        <v>4.7270757327699002E-3</v>
      </c>
    </row>
    <row r="8" spans="1:6" ht="15" x14ac:dyDescent="0.25">
      <c r="A8" s="1" t="s">
        <v>20</v>
      </c>
      <c r="B8" s="5">
        <v>0.89821969643494404</v>
      </c>
      <c r="C8" s="6">
        <v>5.1587301587301604E-3</v>
      </c>
      <c r="D8" s="4">
        <v>5</v>
      </c>
      <c r="E8" s="7">
        <v>5.2553749430167404E-3</v>
      </c>
    </row>
    <row r="12" spans="1:6" ht="15" x14ac:dyDescent="0.25">
      <c r="C12" s="25" t="s">
        <v>11</v>
      </c>
      <c r="D12" s="25"/>
      <c r="E12" s="25"/>
      <c r="F12" s="25"/>
    </row>
    <row r="13" spans="1:6" ht="15.75" thickBot="1" x14ac:dyDescent="0.3">
      <c r="C13" s="9" t="s">
        <v>12</v>
      </c>
      <c r="D13" s="9" t="s">
        <v>14</v>
      </c>
      <c r="E13" s="9" t="s">
        <v>13</v>
      </c>
      <c r="F13" s="9" t="s">
        <v>15</v>
      </c>
    </row>
    <row r="14" spans="1:6" ht="16.5" x14ac:dyDescent="0.3">
      <c r="A14" s="23" t="s">
        <v>7</v>
      </c>
      <c r="B14" s="10" t="s">
        <v>16</v>
      </c>
      <c r="C14" s="14">
        <v>0.99849785579182604</v>
      </c>
      <c r="D14" s="14">
        <v>-185.35578173191101</v>
      </c>
      <c r="E14" s="14">
        <v>187.352777443495</v>
      </c>
      <c r="F14" s="15">
        <f>C14-D14</f>
        <v>186.35427958770285</v>
      </c>
    </row>
    <row r="15" spans="1:6" ht="15.75" thickBot="1" x14ac:dyDescent="0.3">
      <c r="A15" s="24"/>
      <c r="B15" s="12" t="s">
        <v>17</v>
      </c>
      <c r="C15" s="18">
        <v>3.6817677506756802E-4</v>
      </c>
      <c r="D15" s="18">
        <v>-3.5176491533803E-4</v>
      </c>
      <c r="E15" s="18">
        <v>1.0881184654731701E-3</v>
      </c>
      <c r="F15" s="19">
        <f t="shared" ref="F15:F23" si="0">C15-D15</f>
        <v>7.1994169040559802E-4</v>
      </c>
    </row>
    <row r="16" spans="1:6" ht="16.5" x14ac:dyDescent="0.3">
      <c r="A16" s="23" t="s">
        <v>8</v>
      </c>
      <c r="B16" s="10" t="s">
        <v>16</v>
      </c>
      <c r="C16" s="14">
        <v>0.99849924392353495</v>
      </c>
      <c r="D16" s="14">
        <v>-35.902011245065701</v>
      </c>
      <c r="E16" s="14">
        <v>37.899009732912802</v>
      </c>
      <c r="F16" s="15">
        <f t="shared" si="0"/>
        <v>36.900510488989234</v>
      </c>
    </row>
    <row r="17" spans="1:6" ht="15.75" thickBot="1" x14ac:dyDescent="0.3">
      <c r="A17" s="24"/>
      <c r="B17" s="12" t="s">
        <v>17</v>
      </c>
      <c r="C17" s="18">
        <v>1.2409067272019399E-4</v>
      </c>
      <c r="D17" s="18">
        <v>-9.4117595817219296E-6</v>
      </c>
      <c r="E17" s="18">
        <v>2.5759310502211001E-4</v>
      </c>
      <c r="F17" s="17">
        <f t="shared" si="0"/>
        <v>1.3350243230191591E-4</v>
      </c>
    </row>
    <row r="18" spans="1:6" ht="16.5" x14ac:dyDescent="0.3">
      <c r="A18" s="23" t="s">
        <v>9</v>
      </c>
      <c r="B18" s="10" t="s">
        <v>16</v>
      </c>
      <c r="C18" s="14">
        <v>0.998498334258767</v>
      </c>
      <c r="D18" s="14">
        <v>-124.199513527965</v>
      </c>
      <c r="E18" s="14">
        <v>126.196510196482</v>
      </c>
      <c r="F18" s="15">
        <f t="shared" si="0"/>
        <v>125.19801186222377</v>
      </c>
    </row>
    <row r="19" spans="1:6" ht="15.75" thickBot="1" x14ac:dyDescent="0.3">
      <c r="A19" s="24"/>
      <c r="B19" s="12" t="s">
        <v>17</v>
      </c>
      <c r="C19" s="18">
        <v>2.7591095119426E-4</v>
      </c>
      <c r="D19" s="18">
        <v>-3.4043854763018502E-5</v>
      </c>
      <c r="E19" s="18">
        <v>5.8586575715153903E-4</v>
      </c>
      <c r="F19" s="17">
        <f t="shared" si="0"/>
        <v>3.0995480595727849E-4</v>
      </c>
    </row>
    <row r="20" spans="1:6" ht="16.5" x14ac:dyDescent="0.3">
      <c r="A20" s="23" t="s">
        <v>10</v>
      </c>
      <c r="B20" s="10" t="s">
        <v>16</v>
      </c>
      <c r="C20" s="14">
        <v>0.99849876203630805</v>
      </c>
      <c r="D20" s="14">
        <v>-76.177823535853307</v>
      </c>
      <c r="E20" s="14">
        <v>78.174821059925904</v>
      </c>
      <c r="F20" s="15">
        <f t="shared" si="0"/>
        <v>77.176322297889612</v>
      </c>
    </row>
    <row r="21" spans="1:6" ht="15.75" thickBot="1" x14ac:dyDescent="0.3">
      <c r="A21" s="24"/>
      <c r="B21" s="12" t="s">
        <v>17</v>
      </c>
      <c r="C21" s="18">
        <v>2.0491649258809E-4</v>
      </c>
      <c r="D21" s="18">
        <v>2.41154159058316E-5</v>
      </c>
      <c r="E21" s="18">
        <v>3.8571756927034901E-4</v>
      </c>
      <c r="F21" s="17">
        <f t="shared" si="0"/>
        <v>1.8080107668225841E-4</v>
      </c>
    </row>
    <row r="22" spans="1:6" ht="16.5" x14ac:dyDescent="0.3">
      <c r="A22" s="23" t="s">
        <v>20</v>
      </c>
      <c r="B22" s="10" t="s">
        <v>16</v>
      </c>
      <c r="C22" s="14">
        <v>0.99849846986340696</v>
      </c>
      <c r="D22" s="14">
        <v>-104.43838614195801</v>
      </c>
      <c r="E22" s="14">
        <v>106.435383081685</v>
      </c>
      <c r="F22" s="15">
        <f t="shared" si="0"/>
        <v>105.43688461182141</v>
      </c>
    </row>
    <row r="23" spans="1:6" ht="15.75" thickBot="1" x14ac:dyDescent="0.3">
      <c r="A23" s="24"/>
      <c r="B23" s="12" t="s">
        <v>17</v>
      </c>
      <c r="C23" s="18">
        <v>2.5407381827519397E-4</v>
      </c>
      <c r="D23" s="18">
        <v>1.13065462040127E-5</v>
      </c>
      <c r="E23" s="18">
        <v>4.9684109034637495E-4</v>
      </c>
      <c r="F23" s="17">
        <f t="shared" si="0"/>
        <v>2.4276727207118127E-4</v>
      </c>
    </row>
    <row r="24" spans="1:6" x14ac:dyDescent="0.2">
      <c r="A24" s="13"/>
      <c r="B24" s="13"/>
      <c r="C24" s="20"/>
      <c r="D24" s="20"/>
      <c r="E24" s="20"/>
      <c r="F24" s="20"/>
    </row>
  </sheetData>
  <mergeCells count="9">
    <mergeCell ref="A18:A19"/>
    <mergeCell ref="A20:A21"/>
    <mergeCell ref="A22:A23"/>
    <mergeCell ref="B1:E1"/>
    <mergeCell ref="B2:C2"/>
    <mergeCell ref="D2:E2"/>
    <mergeCell ref="C12:F12"/>
    <mergeCell ref="A14:A15"/>
    <mergeCell ref="A16:A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2"/>
  <sheetViews>
    <sheetView topLeftCell="A6" workbookViewId="0">
      <selection activeCell="H18" sqref="H18"/>
    </sheetView>
  </sheetViews>
  <sheetFormatPr defaultRowHeight="14.25" x14ac:dyDescent="0.2"/>
  <cols>
    <col min="1" max="1" width="15" customWidth="1"/>
    <col min="2" max="2" width="12.75" customWidth="1"/>
    <col min="3" max="3" width="25.625" customWidth="1"/>
    <col min="4" max="4" width="32.375" customWidth="1"/>
    <col min="5" max="5" width="15.625" customWidth="1"/>
    <col min="6" max="6" width="35.375" customWidth="1"/>
  </cols>
  <sheetData>
    <row r="1" spans="1:6" ht="15" x14ac:dyDescent="0.25">
      <c r="B1" s="25" t="s">
        <v>22</v>
      </c>
      <c r="C1" s="25"/>
      <c r="D1" s="25"/>
      <c r="E1" s="25"/>
    </row>
    <row r="2" spans="1:6" ht="15" x14ac:dyDescent="0.25">
      <c r="B2" s="26" t="s">
        <v>1</v>
      </c>
      <c r="C2" s="26"/>
      <c r="D2" s="27" t="s">
        <v>2</v>
      </c>
      <c r="E2" s="27"/>
    </row>
    <row r="3" spans="1:6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6" ht="15" x14ac:dyDescent="0.25">
      <c r="A4" s="1" t="s">
        <v>7</v>
      </c>
      <c r="B4" s="5">
        <v>0.83333333333333304</v>
      </c>
      <c r="C4" s="6">
        <v>1.53769841269841E-2</v>
      </c>
      <c r="D4" s="4">
        <v>5</v>
      </c>
      <c r="E4" s="7">
        <v>5.2777677633754003E-3</v>
      </c>
    </row>
    <row r="5" spans="1:6" ht="15" x14ac:dyDescent="0.25">
      <c r="A5" s="1" t="s">
        <v>8</v>
      </c>
      <c r="B5" s="5">
        <v>0.84688121493382496</v>
      </c>
      <c r="C5" s="6">
        <v>2.3809523809523801E-2</v>
      </c>
      <c r="D5" s="4">
        <v>5</v>
      </c>
      <c r="E5" s="7">
        <v>5.0001432700587899E-3</v>
      </c>
    </row>
    <row r="6" spans="1:6" ht="15" x14ac:dyDescent="0.25">
      <c r="A6" s="1" t="s">
        <v>9</v>
      </c>
      <c r="B6" s="5">
        <v>0.90476190476190499</v>
      </c>
      <c r="C6" s="6">
        <v>4.5634920634920603E-3</v>
      </c>
      <c r="D6" s="4">
        <v>5</v>
      </c>
      <c r="E6" s="7">
        <v>5.4206198462477401E-3</v>
      </c>
    </row>
    <row r="7" spans="1:6" ht="15" x14ac:dyDescent="0.25">
      <c r="A7" s="1" t="s">
        <v>10</v>
      </c>
      <c r="B7" s="5">
        <v>0.85714285714285698</v>
      </c>
      <c r="C7" s="6">
        <v>1.0714285714285701E-2</v>
      </c>
      <c r="D7" s="4">
        <v>5</v>
      </c>
      <c r="E7" s="7">
        <v>5.4074664312325901E-3</v>
      </c>
    </row>
    <row r="12" spans="1:6" ht="15" x14ac:dyDescent="0.25">
      <c r="C12" s="25" t="s">
        <v>11</v>
      </c>
      <c r="D12" s="25"/>
      <c r="E12" s="25"/>
      <c r="F12" s="25"/>
    </row>
    <row r="13" spans="1:6" ht="15.75" thickBot="1" x14ac:dyDescent="0.3">
      <c r="C13" s="9" t="s">
        <v>12</v>
      </c>
      <c r="D13" s="9" t="s">
        <v>14</v>
      </c>
      <c r="E13" s="9" t="s">
        <v>13</v>
      </c>
      <c r="F13" s="9" t="s">
        <v>15</v>
      </c>
    </row>
    <row r="14" spans="1:6" ht="16.5" x14ac:dyDescent="0.3">
      <c r="A14" s="23" t="s">
        <v>7</v>
      </c>
      <c r="B14" s="10" t="s">
        <v>16</v>
      </c>
      <c r="C14" s="14">
        <v>0.99849845679599203</v>
      </c>
      <c r="D14" s="14">
        <v>-96.986573866831606</v>
      </c>
      <c r="E14" s="14">
        <v>98.983570780423605</v>
      </c>
      <c r="F14" s="15">
        <f>C14-D14</f>
        <v>97.985072323627591</v>
      </c>
    </row>
    <row r="15" spans="1:6" ht="15.75" thickBot="1" x14ac:dyDescent="0.3">
      <c r="A15" s="24"/>
      <c r="B15" s="12" t="s">
        <v>17</v>
      </c>
      <c r="C15" s="18">
        <v>2.5758373505428499E-4</v>
      </c>
      <c r="D15" s="18">
        <v>4.6946698266554997E-5</v>
      </c>
      <c r="E15" s="18">
        <v>4.6822077184201498E-4</v>
      </c>
      <c r="F15" s="17">
        <f t="shared" ref="F15:F21" si="0">C15-D15</f>
        <v>2.1063703678772999E-4</v>
      </c>
    </row>
    <row r="16" spans="1:6" ht="16.5" x14ac:dyDescent="0.3">
      <c r="A16" s="23" t="s">
        <v>8</v>
      </c>
      <c r="B16" s="10" t="s">
        <v>16</v>
      </c>
      <c r="C16" s="14">
        <v>0.99849861487908398</v>
      </c>
      <c r="D16" s="14">
        <v>-75.545716159564805</v>
      </c>
      <c r="E16" s="14">
        <v>77.542713389322998</v>
      </c>
      <c r="F16" s="15">
        <f t="shared" si="0"/>
        <v>76.544214774443887</v>
      </c>
    </row>
    <row r="17" spans="1:6" ht="15.75" thickBot="1" x14ac:dyDescent="0.3">
      <c r="A17" s="24"/>
      <c r="B17" s="12" t="s">
        <v>17</v>
      </c>
      <c r="C17" s="18">
        <v>2.29825624974798E-4</v>
      </c>
      <c r="D17" s="18">
        <v>6.1194330022739806E-5</v>
      </c>
      <c r="E17" s="18">
        <v>3.9845691992685702E-4</v>
      </c>
      <c r="F17" s="17">
        <f t="shared" si="0"/>
        <v>1.686312949520582E-4</v>
      </c>
    </row>
    <row r="18" spans="1:6" ht="16.5" x14ac:dyDescent="0.3">
      <c r="A18" s="23" t="s">
        <v>9</v>
      </c>
      <c r="B18" s="10" t="s">
        <v>16</v>
      </c>
      <c r="C18" s="14">
        <v>0.99849837212635795</v>
      </c>
      <c r="D18" s="14">
        <v>-111.000967695059</v>
      </c>
      <c r="E18" s="14">
        <v>112.997964439312</v>
      </c>
      <c r="F18" s="15">
        <f t="shared" si="0"/>
        <v>111.99946606718537</v>
      </c>
    </row>
    <row r="19" spans="1:6" ht="15.75" thickBot="1" x14ac:dyDescent="0.3">
      <c r="A19" s="24"/>
      <c r="B19" s="12" t="s">
        <v>17</v>
      </c>
      <c r="C19" s="18">
        <v>2.71698242105041E-4</v>
      </c>
      <c r="D19" s="18">
        <v>2.9247286337456902E-5</v>
      </c>
      <c r="E19" s="18">
        <v>5.1414919787262398E-4</v>
      </c>
      <c r="F19" s="17">
        <f t="shared" si="0"/>
        <v>2.4245095576758409E-4</v>
      </c>
    </row>
    <row r="20" spans="1:6" ht="16.5" x14ac:dyDescent="0.3">
      <c r="A20" s="23" t="s">
        <v>10</v>
      </c>
      <c r="B20" s="10" t="s">
        <v>16</v>
      </c>
      <c r="C20" s="14">
        <v>0.99849838001701097</v>
      </c>
      <c r="D20" s="14">
        <v>-102.721715903318</v>
      </c>
      <c r="E20" s="14">
        <v>104.71871266335199</v>
      </c>
      <c r="F20" s="15">
        <f t="shared" si="0"/>
        <v>103.72021428333501</v>
      </c>
    </row>
    <row r="21" spans="1:6" ht="15.75" thickBot="1" x14ac:dyDescent="0.3">
      <c r="A21" s="24"/>
      <c r="B21" s="12" t="s">
        <v>17</v>
      </c>
      <c r="C21" s="18">
        <v>2.7039588191860801E-4</v>
      </c>
      <c r="D21" s="18">
        <v>4.6155388517785097E-5</v>
      </c>
      <c r="E21" s="18">
        <v>4.9463637531942995E-4</v>
      </c>
      <c r="F21" s="17">
        <f t="shared" si="0"/>
        <v>2.2424049340082292E-4</v>
      </c>
    </row>
    <row r="22" spans="1:6" x14ac:dyDescent="0.2">
      <c r="A22" s="13"/>
      <c r="B22" s="13"/>
      <c r="C22" s="13"/>
      <c r="D22" s="13"/>
      <c r="E22" s="13"/>
      <c r="F22" s="13"/>
    </row>
  </sheetData>
  <mergeCells count="8">
    <mergeCell ref="A18:A19"/>
    <mergeCell ref="A20:A21"/>
    <mergeCell ref="B1:E1"/>
    <mergeCell ref="B2:C2"/>
    <mergeCell ref="D2:E2"/>
    <mergeCell ref="C12:F12"/>
    <mergeCell ref="A14:A15"/>
    <mergeCell ref="A16:A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2"/>
  <sheetViews>
    <sheetView workbookViewId="0">
      <selection activeCell="F4" sqref="F4"/>
    </sheetView>
  </sheetViews>
  <sheetFormatPr defaultRowHeight="14.25" x14ac:dyDescent="0.2"/>
  <cols>
    <col min="1" max="1" width="13.125" customWidth="1"/>
    <col min="2" max="2" width="12.75" customWidth="1"/>
    <col min="3" max="3" width="19.375" customWidth="1"/>
    <col min="4" max="4" width="36.625" customWidth="1"/>
    <col min="5" max="5" width="25.375" customWidth="1"/>
    <col min="6" max="6" width="38.25" customWidth="1"/>
  </cols>
  <sheetData>
    <row r="1" spans="1:6" ht="15" x14ac:dyDescent="0.25">
      <c r="B1" s="25" t="s">
        <v>23</v>
      </c>
      <c r="C1" s="25"/>
      <c r="D1" s="25"/>
      <c r="E1" s="25"/>
    </row>
    <row r="2" spans="1:6" ht="15" x14ac:dyDescent="0.25">
      <c r="B2" s="26" t="s">
        <v>1</v>
      </c>
      <c r="C2" s="26"/>
      <c r="D2" s="27" t="s">
        <v>2</v>
      </c>
      <c r="E2" s="27"/>
    </row>
    <row r="3" spans="1:6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6" ht="15" x14ac:dyDescent="0.25">
      <c r="A4" s="1" t="s">
        <v>7</v>
      </c>
      <c r="B4" s="5">
        <v>0.73055201976708795</v>
      </c>
      <c r="C4" s="6">
        <v>4.6726190476190498E-2</v>
      </c>
      <c r="D4" s="4">
        <v>5</v>
      </c>
      <c r="E4" s="7">
        <v>4.8569300601816103E-3</v>
      </c>
    </row>
    <row r="5" spans="1:6" ht="15" x14ac:dyDescent="0.25">
      <c r="A5" s="1" t="s">
        <v>8</v>
      </c>
      <c r="B5" s="5">
        <v>0.77480621791818105</v>
      </c>
      <c r="C5" s="6">
        <v>5.3174603174603201E-2</v>
      </c>
      <c r="D5" s="4">
        <v>5</v>
      </c>
      <c r="E5" s="7">
        <v>3.9395068683115301E-3</v>
      </c>
    </row>
    <row r="6" spans="1:6" ht="15" x14ac:dyDescent="0.25">
      <c r="A6" s="1" t="s">
        <v>9</v>
      </c>
      <c r="B6" s="5">
        <v>0.92857142857142905</v>
      </c>
      <c r="C6" s="6">
        <v>2.2321428571428601E-3</v>
      </c>
      <c r="D6" s="4">
        <v>5</v>
      </c>
      <c r="E6" s="7">
        <v>4.2355781286974904E-3</v>
      </c>
    </row>
    <row r="7" spans="1:6" ht="15" x14ac:dyDescent="0.25">
      <c r="A7" s="1" t="s">
        <v>10</v>
      </c>
      <c r="B7" s="5">
        <v>0.83333333333333304</v>
      </c>
      <c r="C7" s="6">
        <v>1.53769841269841E-2</v>
      </c>
      <c r="D7" s="4">
        <v>5</v>
      </c>
      <c r="E7" s="7">
        <v>4.2140849613230297E-3</v>
      </c>
    </row>
    <row r="8" spans="1:6" x14ac:dyDescent="0.2">
      <c r="B8" s="4"/>
      <c r="C8" s="4"/>
      <c r="D8" s="4"/>
      <c r="E8" s="7"/>
    </row>
    <row r="12" spans="1:6" ht="15" x14ac:dyDescent="0.25">
      <c r="C12" s="25" t="s">
        <v>11</v>
      </c>
      <c r="D12" s="25"/>
      <c r="E12" s="25"/>
      <c r="F12" s="25"/>
    </row>
    <row r="13" spans="1:6" ht="15.75" thickBot="1" x14ac:dyDescent="0.3">
      <c r="A13" s="13"/>
      <c r="B13" s="13"/>
      <c r="C13" s="9" t="s">
        <v>12</v>
      </c>
      <c r="D13" s="9" t="s">
        <v>14</v>
      </c>
      <c r="E13" s="9" t="s">
        <v>13</v>
      </c>
      <c r="F13" s="9" t="s">
        <v>15</v>
      </c>
    </row>
    <row r="14" spans="1:6" ht="16.5" x14ac:dyDescent="0.3">
      <c r="A14" s="23" t="s">
        <v>7</v>
      </c>
      <c r="B14" s="10" t="s">
        <v>16</v>
      </c>
      <c r="C14" s="14">
        <v>0.99849869308755701</v>
      </c>
      <c r="D14" s="14">
        <v>-135.825179019096</v>
      </c>
      <c r="E14" s="14">
        <v>137.82217640527099</v>
      </c>
      <c r="F14" s="15">
        <f>C14-D14</f>
        <v>136.82367771218355</v>
      </c>
    </row>
    <row r="15" spans="1:6" ht="15.75" thickBot="1" x14ac:dyDescent="0.3">
      <c r="A15" s="24"/>
      <c r="B15" s="12" t="s">
        <v>17</v>
      </c>
      <c r="C15" s="18">
        <v>2.1255290838455E-4</v>
      </c>
      <c r="D15" s="18">
        <v>7.6025878872406293E-5</v>
      </c>
      <c r="E15" s="18">
        <v>3.49079937896693E-4</v>
      </c>
      <c r="F15" s="17">
        <f t="shared" ref="F15:F21" si="0">C15-D15</f>
        <v>1.3652702951214371E-4</v>
      </c>
    </row>
    <row r="16" spans="1:6" ht="16.5" x14ac:dyDescent="0.3">
      <c r="A16" s="23" t="s">
        <v>8</v>
      </c>
      <c r="B16" s="10" t="s">
        <v>16</v>
      </c>
      <c r="C16" s="14">
        <v>0.99849914018203001</v>
      </c>
      <c r="D16" s="14">
        <v>-67.242327281773498</v>
      </c>
      <c r="E16" s="14">
        <v>69.239325562137495</v>
      </c>
      <c r="F16" s="15">
        <f t="shared" si="0"/>
        <v>68.240826421955532</v>
      </c>
    </row>
    <row r="17" spans="1:6" ht="15.75" thickBot="1" x14ac:dyDescent="0.3">
      <c r="A17" s="28"/>
      <c r="B17" s="11" t="s">
        <v>17</v>
      </c>
      <c r="C17" s="16">
        <v>1.4004447564131201E-4</v>
      </c>
      <c r="D17" s="16">
        <v>7.6843224931992502E-5</v>
      </c>
      <c r="E17" s="16">
        <v>2.0324572635063099E-4</v>
      </c>
      <c r="F17" s="17">
        <f t="shared" si="0"/>
        <v>6.3201250709319509E-5</v>
      </c>
    </row>
    <row r="18" spans="1:6" ht="16.5" x14ac:dyDescent="0.3">
      <c r="A18" s="23" t="s">
        <v>9</v>
      </c>
      <c r="B18" s="10" t="s">
        <v>16</v>
      </c>
      <c r="C18" s="14">
        <v>0.99849900608741904</v>
      </c>
      <c r="D18" s="14">
        <v>-65.090774763991405</v>
      </c>
      <c r="E18" s="14">
        <v>67.087772776166204</v>
      </c>
      <c r="F18" s="15">
        <f t="shared" si="0"/>
        <v>66.089273770078819</v>
      </c>
    </row>
    <row r="19" spans="1:6" ht="15.75" thickBot="1" x14ac:dyDescent="0.3">
      <c r="A19" s="24"/>
      <c r="B19" s="12" t="s">
        <v>17</v>
      </c>
      <c r="C19" s="18">
        <v>1.5993831813050901E-4</v>
      </c>
      <c r="D19" s="18">
        <v>1.0098732746239399E-4</v>
      </c>
      <c r="E19" s="18">
        <v>2.1888930879862401E-4</v>
      </c>
      <c r="F19" s="17">
        <f t="shared" si="0"/>
        <v>5.8950990668115016E-5</v>
      </c>
    </row>
    <row r="20" spans="1:6" ht="16.5" x14ac:dyDescent="0.3">
      <c r="A20" s="23" t="s">
        <v>10</v>
      </c>
      <c r="B20" s="10" t="s">
        <v>16</v>
      </c>
      <c r="C20" s="14">
        <v>0.99849901614891701</v>
      </c>
      <c r="D20" s="14">
        <v>-80.015775733134404</v>
      </c>
      <c r="E20" s="14">
        <v>82.0127737654322</v>
      </c>
      <c r="F20" s="15">
        <f t="shared" si="0"/>
        <v>81.014274749283317</v>
      </c>
    </row>
    <row r="21" spans="1:6" ht="15.75" thickBot="1" x14ac:dyDescent="0.3">
      <c r="A21" s="24"/>
      <c r="B21" s="12" t="s">
        <v>17</v>
      </c>
      <c r="C21" s="18">
        <v>1.5958914076464001E-4</v>
      </c>
      <c r="D21" s="18">
        <v>8.7309568828639302E-5</v>
      </c>
      <c r="E21" s="18">
        <v>2.31868712700642E-4</v>
      </c>
      <c r="F21" s="17">
        <f t="shared" si="0"/>
        <v>7.2279571936000706E-5</v>
      </c>
    </row>
    <row r="22" spans="1:6" x14ac:dyDescent="0.2">
      <c r="A22" s="13"/>
      <c r="B22" s="13"/>
      <c r="C22" s="13"/>
      <c r="D22" s="13"/>
      <c r="E22" s="13"/>
      <c r="F22" s="13"/>
    </row>
  </sheetData>
  <mergeCells count="8">
    <mergeCell ref="A18:A19"/>
    <mergeCell ref="A20:A21"/>
    <mergeCell ref="B1:E1"/>
    <mergeCell ref="B2:C2"/>
    <mergeCell ref="D2:E2"/>
    <mergeCell ref="C12:F12"/>
    <mergeCell ref="A14:A15"/>
    <mergeCell ref="A16:A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8"/>
  <sheetViews>
    <sheetView topLeftCell="A8" workbookViewId="0">
      <selection activeCell="G16" sqref="G16"/>
    </sheetView>
  </sheetViews>
  <sheetFormatPr defaultRowHeight="14.25" x14ac:dyDescent="0.2"/>
  <cols>
    <col min="1" max="1" width="15" customWidth="1"/>
    <col min="2" max="2" width="12.75" customWidth="1"/>
    <col min="3" max="3" width="26.625" customWidth="1"/>
    <col min="4" max="4" width="35.875" customWidth="1"/>
    <col min="5" max="5" width="15.625" customWidth="1"/>
    <col min="6" max="6" width="36.25" customWidth="1"/>
  </cols>
  <sheetData>
    <row r="1" spans="1:6" ht="15" x14ac:dyDescent="0.25">
      <c r="B1" s="25" t="s">
        <v>24</v>
      </c>
      <c r="C1" s="25"/>
      <c r="D1" s="25"/>
      <c r="E1" s="25"/>
    </row>
    <row r="2" spans="1:6" ht="15" x14ac:dyDescent="0.25">
      <c r="B2" s="26" t="s">
        <v>1</v>
      </c>
      <c r="C2" s="26"/>
      <c r="D2" s="27" t="s">
        <v>2</v>
      </c>
      <c r="E2" s="27"/>
    </row>
    <row r="3" spans="1:6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6" ht="15" x14ac:dyDescent="0.25">
      <c r="A4" s="1" t="s">
        <v>7</v>
      </c>
      <c r="B4" s="5">
        <v>0.89090909090909098</v>
      </c>
      <c r="C4" s="6">
        <v>4.2836120556324903E-4</v>
      </c>
      <c r="D4" s="4">
        <v>5</v>
      </c>
      <c r="E4" s="7">
        <v>6.2241825401439599E-3</v>
      </c>
    </row>
    <row r="5" spans="1:6" ht="15" x14ac:dyDescent="0.25">
      <c r="A5" s="1" t="s">
        <v>8</v>
      </c>
      <c r="B5" s="5">
        <v>0.87272727272727302</v>
      </c>
      <c r="C5" s="6">
        <v>9.4897705961706795E-4</v>
      </c>
      <c r="D5" s="4">
        <v>5</v>
      </c>
      <c r="E5" s="7">
        <v>1.6574833588859101E-2</v>
      </c>
    </row>
    <row r="6" spans="1:6" ht="15" x14ac:dyDescent="0.25">
      <c r="A6" s="1" t="s">
        <v>9</v>
      </c>
      <c r="B6" s="5">
        <v>0.91666666666666696</v>
      </c>
      <c r="C6" s="6">
        <v>1.3117283950617299E-3</v>
      </c>
      <c r="D6" s="4">
        <v>15</v>
      </c>
      <c r="E6" s="7">
        <v>2.6363544891098701E-7</v>
      </c>
    </row>
    <row r="7" spans="1:6" ht="15" x14ac:dyDescent="0.25">
      <c r="A7" s="1" t="s">
        <v>10</v>
      </c>
      <c r="B7" s="5">
        <v>0.79043333286275097</v>
      </c>
      <c r="C7" s="6">
        <v>2.4404761904761901E-2</v>
      </c>
      <c r="D7" s="4">
        <v>19</v>
      </c>
      <c r="E7" s="7">
        <v>6.4467861966073503E-7</v>
      </c>
    </row>
    <row r="8" spans="1:6" ht="15" x14ac:dyDescent="0.25">
      <c r="A8" s="1" t="s">
        <v>20</v>
      </c>
      <c r="B8" s="5">
        <v>0.84242424242424196</v>
      </c>
      <c r="C8" s="6">
        <v>4.4590289969077797E-3</v>
      </c>
      <c r="D8" s="4">
        <v>5</v>
      </c>
      <c r="E8" s="7">
        <v>5.4245073902000496E-3</v>
      </c>
    </row>
    <row r="9" spans="1:6" ht="15" x14ac:dyDescent="0.25">
      <c r="A9" s="1" t="s">
        <v>25</v>
      </c>
      <c r="B9" s="5">
        <v>0.96428571428571397</v>
      </c>
      <c r="C9" s="6">
        <v>2.7777777777777801E-3</v>
      </c>
      <c r="D9" s="4">
        <v>5</v>
      </c>
      <c r="E9" s="7">
        <v>6.6048781751493401E-3</v>
      </c>
    </row>
    <row r="10" spans="1:6" ht="15" x14ac:dyDescent="0.25">
      <c r="A10" s="1" t="s">
        <v>26</v>
      </c>
      <c r="B10" s="5">
        <v>0.88095238095238104</v>
      </c>
      <c r="C10" s="6">
        <v>7.2420634920634898E-3</v>
      </c>
      <c r="D10" s="4">
        <v>5</v>
      </c>
      <c r="E10" s="7">
        <v>6.9831266992244102E-3</v>
      </c>
    </row>
    <row r="12" spans="1:6" ht="15" x14ac:dyDescent="0.25">
      <c r="C12" s="25" t="s">
        <v>11</v>
      </c>
      <c r="D12" s="25"/>
      <c r="E12" s="25"/>
      <c r="F12" s="25"/>
    </row>
    <row r="13" spans="1:6" ht="15.75" thickBot="1" x14ac:dyDescent="0.3">
      <c r="C13" s="9" t="s">
        <v>12</v>
      </c>
      <c r="D13" s="9" t="s">
        <v>14</v>
      </c>
      <c r="E13" s="9" t="s">
        <v>13</v>
      </c>
      <c r="F13" s="9" t="s">
        <v>15</v>
      </c>
    </row>
    <row r="14" spans="1:6" ht="16.5" x14ac:dyDescent="0.3">
      <c r="A14" s="23" t="s">
        <v>7</v>
      </c>
      <c r="B14" s="10" t="s">
        <v>16</v>
      </c>
      <c r="C14" s="14">
        <v>0.99849785371477695</v>
      </c>
      <c r="D14" s="14">
        <v>-126.339562268203</v>
      </c>
      <c r="E14" s="14">
        <v>128.33655797563301</v>
      </c>
      <c r="F14" s="15">
        <f>C14-D14</f>
        <v>127.33806012191778</v>
      </c>
    </row>
    <row r="15" spans="1:6" ht="15.75" thickBot="1" x14ac:dyDescent="0.3">
      <c r="A15" s="24"/>
      <c r="B15" s="12" t="s">
        <v>17</v>
      </c>
      <c r="C15" s="18">
        <v>3.4899296034497098E-4</v>
      </c>
      <c r="D15" s="18">
        <v>1.6536024028129099E-4</v>
      </c>
      <c r="E15" s="18">
        <v>5.3262568040865097E-4</v>
      </c>
      <c r="F15" s="19">
        <f t="shared" ref="F15:F27" si="0">C15-D15</f>
        <v>1.8363272006367999E-4</v>
      </c>
    </row>
    <row r="16" spans="1:6" ht="16.5" x14ac:dyDescent="0.3">
      <c r="A16" s="23" t="s">
        <v>8</v>
      </c>
      <c r="B16" s="10" t="s">
        <v>16</v>
      </c>
      <c r="C16" s="14">
        <v>0.99848477977239103</v>
      </c>
      <c r="D16" s="14">
        <v>-352.22563319641</v>
      </c>
      <c r="E16" s="14">
        <v>354.22260275595499</v>
      </c>
      <c r="F16" s="15">
        <f t="shared" si="0"/>
        <v>353.22411797618241</v>
      </c>
    </row>
    <row r="17" spans="1:6" ht="15.75" thickBot="1" x14ac:dyDescent="0.3">
      <c r="A17" s="24"/>
      <c r="B17" s="12" t="s">
        <v>17</v>
      </c>
      <c r="C17" s="18">
        <v>5.5899531635255099E-4</v>
      </c>
      <c r="D17" s="18">
        <v>-3.3120044281800202E-4</v>
      </c>
      <c r="E17" s="18">
        <v>1.4491910755231E-3</v>
      </c>
      <c r="F17" s="19">
        <f t="shared" si="0"/>
        <v>8.9019575917055301E-4</v>
      </c>
    </row>
    <row r="18" spans="1:6" ht="16.5" x14ac:dyDescent="0.3">
      <c r="A18" s="23" t="s">
        <v>9</v>
      </c>
      <c r="B18" s="10" t="s">
        <v>16</v>
      </c>
      <c r="C18" s="14">
        <v>3.4694689211477801E-2</v>
      </c>
      <c r="D18" s="14">
        <v>-4.1071112912945997</v>
      </c>
      <c r="E18" s="14">
        <v>4.1765006697175497</v>
      </c>
      <c r="F18" s="15">
        <f t="shared" si="0"/>
        <v>4.1418059805060778</v>
      </c>
    </row>
    <row r="19" spans="1:6" ht="15.75" thickBot="1" x14ac:dyDescent="0.3">
      <c r="A19" s="24"/>
      <c r="B19" s="12" t="s">
        <v>17</v>
      </c>
      <c r="C19" s="18">
        <v>8.1246552507894404E-4</v>
      </c>
      <c r="D19" s="18">
        <v>5.7244591275325502E-4</v>
      </c>
      <c r="E19" s="18">
        <v>1.0524851374046299E-3</v>
      </c>
      <c r="F19" s="17">
        <f t="shared" si="0"/>
        <v>2.4001961232568902E-4</v>
      </c>
    </row>
    <row r="20" spans="1:6" ht="16.5" x14ac:dyDescent="0.3">
      <c r="A20" s="23" t="s">
        <v>10</v>
      </c>
      <c r="B20" s="10" t="s">
        <v>16</v>
      </c>
      <c r="C20" s="14">
        <v>8.4710912317145601E-2</v>
      </c>
      <c r="D20" s="14">
        <v>-137.57730650549101</v>
      </c>
      <c r="E20" s="14">
        <v>137.74672833012499</v>
      </c>
      <c r="F20" s="15">
        <f t="shared" si="0"/>
        <v>137.66201741780816</v>
      </c>
    </row>
    <row r="21" spans="1:6" ht="15.75" thickBot="1" x14ac:dyDescent="0.3">
      <c r="A21" s="24"/>
      <c r="B21" s="12" t="s">
        <v>17</v>
      </c>
      <c r="C21" s="18">
        <v>1.02585849492062E-3</v>
      </c>
      <c r="D21" s="18">
        <v>-1.4833286452044E-3</v>
      </c>
      <c r="E21" s="18">
        <v>3.5350456350456499E-3</v>
      </c>
      <c r="F21" s="19">
        <f t="shared" si="0"/>
        <v>2.5091871401250201E-3</v>
      </c>
    </row>
    <row r="22" spans="1:6" ht="16.5" x14ac:dyDescent="0.3">
      <c r="A22" s="23" t="s">
        <v>20</v>
      </c>
      <c r="B22" s="10" t="s">
        <v>16</v>
      </c>
      <c r="C22" s="14">
        <v>0.99849836979055895</v>
      </c>
      <c r="D22" s="14">
        <v>-124.160279800014</v>
      </c>
      <c r="E22" s="14">
        <v>126.157276539595</v>
      </c>
      <c r="F22" s="15">
        <f t="shared" si="0"/>
        <v>125.15877816980455</v>
      </c>
    </row>
    <row r="23" spans="1:6" ht="15.75" thickBot="1" x14ac:dyDescent="0.3">
      <c r="A23" s="24"/>
      <c r="B23" s="12" t="s">
        <v>17</v>
      </c>
      <c r="C23" s="18">
        <v>2.6437530777717599E-4</v>
      </c>
      <c r="D23" s="18">
        <v>1.22824865287417E-4</v>
      </c>
      <c r="E23" s="18">
        <v>4.0592575026693399E-4</v>
      </c>
      <c r="F23" s="19">
        <f t="shared" si="0"/>
        <v>1.41550442489759E-4</v>
      </c>
    </row>
    <row r="24" spans="1:6" ht="16.5" x14ac:dyDescent="0.3">
      <c r="A24" s="23" t="s">
        <v>25</v>
      </c>
      <c r="B24" s="10" t="s">
        <v>16</v>
      </c>
      <c r="C24" s="14">
        <v>0.99849758313486403</v>
      </c>
      <c r="D24" s="14">
        <v>-135.01345785483699</v>
      </c>
      <c r="E24" s="14">
        <v>137.010453021106</v>
      </c>
      <c r="F24" s="15">
        <f t="shared" si="0"/>
        <v>136.01195543797186</v>
      </c>
    </row>
    <row r="25" spans="1:6" ht="15.75" thickBot="1" x14ac:dyDescent="0.3">
      <c r="A25" s="24"/>
      <c r="B25" s="12" t="s">
        <v>17</v>
      </c>
      <c r="C25" s="18">
        <v>3.8172911864459001E-4</v>
      </c>
      <c r="D25" s="18">
        <v>1.9490318124304999E-4</v>
      </c>
      <c r="E25" s="18">
        <v>5.6855505604612899E-4</v>
      </c>
      <c r="F25" s="19">
        <f t="shared" si="0"/>
        <v>1.8682593740154002E-4</v>
      </c>
    </row>
    <row r="26" spans="1:6" ht="16.5" x14ac:dyDescent="0.3">
      <c r="A26" s="23" t="s">
        <v>26</v>
      </c>
      <c r="B26" s="10" t="s">
        <v>16</v>
      </c>
      <c r="C26" s="14">
        <v>0.99849729839011103</v>
      </c>
      <c r="D26" s="14">
        <v>-183.11240690875999</v>
      </c>
      <c r="E26" s="14">
        <v>185.10940150554001</v>
      </c>
      <c r="F26" s="15">
        <f t="shared" si="0"/>
        <v>184.1109042071501</v>
      </c>
    </row>
    <row r="27" spans="1:6" ht="15.75" thickBot="1" x14ac:dyDescent="0.3">
      <c r="A27" s="24"/>
      <c r="B27" s="12" t="s">
        <v>17</v>
      </c>
      <c r="C27" s="18">
        <v>4.3503106999060701E-4</v>
      </c>
      <c r="D27" s="18">
        <v>9.9824257992944105E-5</v>
      </c>
      <c r="E27" s="18">
        <v>7.7023788198826899E-4</v>
      </c>
      <c r="F27" s="17">
        <f t="shared" si="0"/>
        <v>3.352068119976629E-4</v>
      </c>
    </row>
    <row r="28" spans="1:6" x14ac:dyDescent="0.2">
      <c r="A28" s="13"/>
      <c r="B28" s="13"/>
      <c r="C28" s="13"/>
      <c r="D28" s="13"/>
      <c r="E28" s="13"/>
      <c r="F28" s="13"/>
    </row>
  </sheetData>
  <mergeCells count="11">
    <mergeCell ref="A16:A17"/>
    <mergeCell ref="B1:E1"/>
    <mergeCell ref="B2:C2"/>
    <mergeCell ref="D2:E2"/>
    <mergeCell ref="C12:F12"/>
    <mergeCell ref="A14:A15"/>
    <mergeCell ref="A18:A19"/>
    <mergeCell ref="A20:A21"/>
    <mergeCell ref="A22:A23"/>
    <mergeCell ref="A24:A25"/>
    <mergeCell ref="A26:A2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6"/>
  <sheetViews>
    <sheetView topLeftCell="A6" workbookViewId="0">
      <selection activeCell="I17" sqref="I17"/>
    </sheetView>
  </sheetViews>
  <sheetFormatPr defaultRowHeight="14.25" x14ac:dyDescent="0.2"/>
  <cols>
    <col min="1" max="1" width="13" customWidth="1"/>
    <col min="2" max="2" width="12.75" customWidth="1"/>
    <col min="3" max="3" width="24.75" customWidth="1"/>
    <col min="4" max="4" width="29.25" customWidth="1"/>
    <col min="5" max="5" width="15.625" customWidth="1"/>
    <col min="6" max="6" width="38" customWidth="1"/>
  </cols>
  <sheetData>
    <row r="1" spans="1:6" ht="15" x14ac:dyDescent="0.25">
      <c r="B1" s="25" t="s">
        <v>27</v>
      </c>
      <c r="C1" s="25"/>
      <c r="D1" s="25"/>
      <c r="E1" s="25"/>
    </row>
    <row r="2" spans="1:6" ht="15" x14ac:dyDescent="0.25">
      <c r="B2" s="26" t="s">
        <v>1</v>
      </c>
      <c r="C2" s="26"/>
      <c r="D2" s="27" t="s">
        <v>2</v>
      </c>
      <c r="E2" s="27"/>
    </row>
    <row r="3" spans="1:6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6" ht="15" x14ac:dyDescent="0.25">
      <c r="A4" s="1" t="s">
        <v>7</v>
      </c>
      <c r="B4" s="5">
        <v>0.90660827468062799</v>
      </c>
      <c r="C4" s="6">
        <v>1.1876621411542E-4</v>
      </c>
      <c r="D4" s="4">
        <v>5</v>
      </c>
      <c r="E4" s="7">
        <v>5.1389718438719202E-3</v>
      </c>
    </row>
    <row r="5" spans="1:6" ht="15" x14ac:dyDescent="0.25">
      <c r="A5" s="1" t="s">
        <v>8</v>
      </c>
      <c r="B5" s="5">
        <v>0.79090909090909101</v>
      </c>
      <c r="C5" s="6">
        <v>6.0608305514036603E-3</v>
      </c>
      <c r="D5" s="4">
        <v>5</v>
      </c>
      <c r="E5" s="7">
        <v>6.3548359734734603E-3</v>
      </c>
    </row>
    <row r="6" spans="1:6" ht="15" x14ac:dyDescent="0.25">
      <c r="A6" s="1" t="s">
        <v>9</v>
      </c>
      <c r="B6" s="5">
        <v>0.92887842371885199</v>
      </c>
      <c r="C6" s="6">
        <v>8.1569664902998197E-4</v>
      </c>
      <c r="D6" s="4">
        <v>9</v>
      </c>
      <c r="E6" s="7">
        <v>3.8786939538794601E-3</v>
      </c>
    </row>
    <row r="7" spans="1:6" ht="15" x14ac:dyDescent="0.25">
      <c r="A7" s="1" t="s">
        <v>10</v>
      </c>
      <c r="B7" s="5">
        <v>0.96363636363636396</v>
      </c>
      <c r="C7" s="6">
        <v>0</v>
      </c>
      <c r="D7" s="4">
        <v>5</v>
      </c>
      <c r="E7" s="7">
        <v>5.8028514472329403E-3</v>
      </c>
    </row>
    <row r="8" spans="1:6" ht="15" x14ac:dyDescent="0.25">
      <c r="A8" s="1" t="s">
        <v>20</v>
      </c>
      <c r="B8" s="5">
        <v>0.91515151515151505</v>
      </c>
      <c r="C8" s="6">
        <v>4.6672216554944702E-4</v>
      </c>
      <c r="D8" s="4">
        <v>5</v>
      </c>
      <c r="E8" s="7">
        <v>6.2097505224996E-3</v>
      </c>
    </row>
    <row r="9" spans="1:6" ht="15" x14ac:dyDescent="0.25">
      <c r="A9" s="1" t="s">
        <v>25</v>
      </c>
      <c r="B9" s="5">
        <v>0.61904761904761896</v>
      </c>
      <c r="C9" s="6">
        <v>0.114980158730159</v>
      </c>
      <c r="D9" s="4">
        <v>5</v>
      </c>
      <c r="E9" s="7">
        <v>6.4576324711417502E-3</v>
      </c>
    </row>
    <row r="12" spans="1:6" ht="15" x14ac:dyDescent="0.25">
      <c r="C12" s="25" t="s">
        <v>11</v>
      </c>
      <c r="D12" s="25"/>
      <c r="E12" s="25"/>
      <c r="F12" s="25"/>
    </row>
    <row r="13" spans="1:6" ht="15.75" thickBot="1" x14ac:dyDescent="0.3">
      <c r="C13" s="9" t="s">
        <v>12</v>
      </c>
      <c r="D13" s="9" t="s">
        <v>14</v>
      </c>
      <c r="E13" s="9" t="s">
        <v>13</v>
      </c>
      <c r="F13" s="9" t="s">
        <v>15</v>
      </c>
    </row>
    <row r="14" spans="1:6" ht="16.5" x14ac:dyDescent="0.3">
      <c r="A14" s="23" t="s">
        <v>7</v>
      </c>
      <c r="B14" s="10" t="s">
        <v>16</v>
      </c>
      <c r="C14" s="14">
        <v>0.99849853689575896</v>
      </c>
      <c r="D14" s="14">
        <v>-70.259133938364798</v>
      </c>
      <c r="E14" s="14">
        <v>72.256131012156303</v>
      </c>
      <c r="F14" s="15">
        <f>C14-D14</f>
        <v>71.25763247526055</v>
      </c>
    </row>
    <row r="15" spans="1:6" ht="15.75" thickBot="1" x14ac:dyDescent="0.3">
      <c r="A15" s="24"/>
      <c r="B15" s="12" t="s">
        <v>17</v>
      </c>
      <c r="C15" s="18">
        <v>2.3952470602747701E-4</v>
      </c>
      <c r="D15" s="18">
        <v>1.29513083833491E-4</v>
      </c>
      <c r="E15" s="18">
        <v>3.4953632822146298E-4</v>
      </c>
      <c r="F15" s="19">
        <f t="shared" ref="F15:F25" si="0">C15-D15</f>
        <v>1.10011622193986E-4</v>
      </c>
    </row>
    <row r="16" spans="1:6" ht="16.5" x14ac:dyDescent="0.3">
      <c r="A16" s="23" t="s">
        <v>8</v>
      </c>
      <c r="B16" s="10" t="s">
        <v>16</v>
      </c>
      <c r="C16" s="14">
        <v>0.99849776266259505</v>
      </c>
      <c r="D16" s="14">
        <v>-186.87895160130199</v>
      </c>
      <c r="E16" s="14">
        <v>188.87594712662701</v>
      </c>
      <c r="F16" s="15">
        <f t="shared" si="0"/>
        <v>187.87744936396459</v>
      </c>
    </row>
    <row r="17" spans="1:6" ht="15.75" thickBot="1" x14ac:dyDescent="0.3">
      <c r="A17" s="28"/>
      <c r="B17" s="11" t="s">
        <v>17</v>
      </c>
      <c r="C17" s="16">
        <v>3.75714517375979E-4</v>
      </c>
      <c r="D17" s="16">
        <v>-1.69055567013763E-5</v>
      </c>
      <c r="E17" s="16">
        <v>7.6833459145333397E-4</v>
      </c>
      <c r="F17" s="17">
        <f t="shared" si="0"/>
        <v>3.926200740773553E-4</v>
      </c>
    </row>
    <row r="18" spans="1:6" ht="16.5" x14ac:dyDescent="0.3">
      <c r="A18" s="23" t="s">
        <v>9</v>
      </c>
      <c r="B18" s="10" t="s">
        <v>16</v>
      </c>
      <c r="C18" s="14">
        <v>0.99849916652261606</v>
      </c>
      <c r="D18" s="14">
        <v>-257.82280012431198</v>
      </c>
      <c r="E18" s="14">
        <v>259.81979845735702</v>
      </c>
      <c r="F18" s="15">
        <f t="shared" si="0"/>
        <v>258.82129929083459</v>
      </c>
    </row>
    <row r="19" spans="1:6" ht="15.75" thickBot="1" x14ac:dyDescent="0.3">
      <c r="A19" s="24"/>
      <c r="B19" s="12" t="s">
        <v>17</v>
      </c>
      <c r="C19" s="18">
        <v>6.5069806877759203E-4</v>
      </c>
      <c r="D19" s="18">
        <v>-4.3315343581385899E-4</v>
      </c>
      <c r="E19" s="18">
        <v>1.7345495733690399E-3</v>
      </c>
      <c r="F19" s="17">
        <f t="shared" si="0"/>
        <v>1.0838515045914509E-3</v>
      </c>
    </row>
    <row r="20" spans="1:6" ht="16.5" x14ac:dyDescent="0.3">
      <c r="A20" s="23" t="s">
        <v>10</v>
      </c>
      <c r="B20" s="10" t="s">
        <v>16</v>
      </c>
      <c r="C20" s="14">
        <v>0.99849813445513103</v>
      </c>
      <c r="D20" s="14">
        <v>-85.572818813732695</v>
      </c>
      <c r="E20" s="14">
        <v>87.569815082643004</v>
      </c>
      <c r="F20" s="15">
        <f t="shared" si="0"/>
        <v>86.571316948187828</v>
      </c>
    </row>
    <row r="21" spans="1:6" ht="15.75" thickBot="1" x14ac:dyDescent="0.3">
      <c r="A21" s="24"/>
      <c r="B21" s="12" t="s">
        <v>17</v>
      </c>
      <c r="C21" s="18">
        <v>3.0350494790214302E-4</v>
      </c>
      <c r="D21" s="18">
        <v>1.5784094359127301E-4</v>
      </c>
      <c r="E21" s="18">
        <v>4.4916895221301401E-4</v>
      </c>
      <c r="F21" s="17">
        <f t="shared" si="0"/>
        <v>1.4566400431087001E-4</v>
      </c>
    </row>
    <row r="22" spans="1:6" ht="16.5" x14ac:dyDescent="0.3">
      <c r="A22" s="23" t="s">
        <v>20</v>
      </c>
      <c r="B22" s="10" t="s">
        <v>16</v>
      </c>
      <c r="C22" s="14">
        <v>0.99849786365643001</v>
      </c>
      <c r="D22" s="14">
        <v>-148.95537123849601</v>
      </c>
      <c r="E22" s="14">
        <v>150.95236696580901</v>
      </c>
      <c r="F22" s="15">
        <f t="shared" si="0"/>
        <v>149.95386910215245</v>
      </c>
    </row>
    <row r="23" spans="1:6" ht="15.75" thickBot="1" x14ac:dyDescent="0.3">
      <c r="A23" s="24"/>
      <c r="B23" s="12" t="s">
        <v>17</v>
      </c>
      <c r="C23" s="18">
        <v>3.5475589952425001E-4</v>
      </c>
      <c r="D23" s="18">
        <v>6.64392044582707E-5</v>
      </c>
      <c r="E23" s="18">
        <v>6.4307259459022901E-4</v>
      </c>
      <c r="F23" s="19">
        <f t="shared" si="0"/>
        <v>2.8831669506597932E-4</v>
      </c>
    </row>
    <row r="24" spans="1:6" ht="16.5" x14ac:dyDescent="0.3">
      <c r="A24" s="23" t="s">
        <v>25</v>
      </c>
      <c r="B24" s="10" t="s">
        <v>16</v>
      </c>
      <c r="C24" s="14">
        <v>0.99849768969434605</v>
      </c>
      <c r="D24" s="14">
        <v>-238.170210664753</v>
      </c>
      <c r="E24" s="14">
        <v>240.16720604414201</v>
      </c>
      <c r="F24" s="15">
        <f t="shared" si="0"/>
        <v>239.16870835444735</v>
      </c>
    </row>
    <row r="25" spans="1:6" ht="15.75" thickBot="1" x14ac:dyDescent="0.3">
      <c r="A25" s="24"/>
      <c r="B25" s="12" t="s">
        <v>17</v>
      </c>
      <c r="C25" s="18">
        <v>3.8497681133287998E-4</v>
      </c>
      <c r="D25" s="18">
        <v>-1.21471071695532E-4</v>
      </c>
      <c r="E25" s="18">
        <v>8.91424694361293E-4</v>
      </c>
      <c r="F25" s="17">
        <f t="shared" si="0"/>
        <v>5.0644788302841204E-4</v>
      </c>
    </row>
    <row r="26" spans="1:6" x14ac:dyDescent="0.2">
      <c r="A26" s="13"/>
      <c r="B26" s="13"/>
      <c r="C26" s="20"/>
      <c r="D26" s="20"/>
      <c r="E26" s="20"/>
      <c r="F26" s="20"/>
    </row>
  </sheetData>
  <mergeCells count="10">
    <mergeCell ref="A18:A19"/>
    <mergeCell ref="A20:A21"/>
    <mergeCell ref="A22:A23"/>
    <mergeCell ref="A24:A25"/>
    <mergeCell ref="B1:E1"/>
    <mergeCell ref="B2:C2"/>
    <mergeCell ref="D2:E2"/>
    <mergeCell ref="C12:F12"/>
    <mergeCell ref="A14:A15"/>
    <mergeCell ref="A16:A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3"/>
  <sheetViews>
    <sheetView topLeftCell="A3" workbookViewId="0">
      <selection activeCell="H12" sqref="H12"/>
    </sheetView>
  </sheetViews>
  <sheetFormatPr defaultRowHeight="14.25" x14ac:dyDescent="0.2"/>
  <cols>
    <col min="1" max="1" width="15.125" customWidth="1"/>
    <col min="2" max="2" width="12.75" customWidth="1"/>
    <col min="3" max="3" width="20.125" customWidth="1"/>
    <col min="4" max="4" width="28" customWidth="1"/>
    <col min="5" max="5" width="15.625" customWidth="1"/>
    <col min="6" max="6" width="35.25" customWidth="1"/>
  </cols>
  <sheetData>
    <row r="1" spans="1:6" ht="15" x14ac:dyDescent="0.25">
      <c r="B1" s="25" t="s">
        <v>28</v>
      </c>
      <c r="C1" s="25"/>
      <c r="D1" s="25"/>
      <c r="E1" s="25"/>
    </row>
    <row r="2" spans="1:6" ht="15" x14ac:dyDescent="0.25">
      <c r="B2" s="26" t="s">
        <v>1</v>
      </c>
      <c r="C2" s="26"/>
      <c r="D2" s="27" t="s">
        <v>2</v>
      </c>
      <c r="E2" s="27"/>
    </row>
    <row r="3" spans="1:6" ht="15" x14ac:dyDescent="0.25">
      <c r="B3" s="2" t="s">
        <v>3</v>
      </c>
      <c r="C3" s="2" t="s">
        <v>4</v>
      </c>
      <c r="D3" s="3" t="s">
        <v>5</v>
      </c>
      <c r="E3" s="3" t="s">
        <v>6</v>
      </c>
    </row>
    <row r="4" spans="1:6" ht="15" x14ac:dyDescent="0.25">
      <c r="A4" s="1" t="s">
        <v>7</v>
      </c>
      <c r="B4" s="5">
        <v>0.91666666666666696</v>
      </c>
      <c r="C4" s="6">
        <v>1.3117283950617299E-3</v>
      </c>
      <c r="D4" s="4">
        <v>5</v>
      </c>
      <c r="E4" s="7">
        <v>4.6682046870960801E-3</v>
      </c>
    </row>
    <row r="5" spans="1:6" ht="15" x14ac:dyDescent="0.25">
      <c r="A5" s="1" t="s">
        <v>8</v>
      </c>
      <c r="B5" s="5">
        <v>0.87866877919350905</v>
      </c>
      <c r="C5" s="6">
        <v>3.3730158730158701E-3</v>
      </c>
      <c r="D5" s="4">
        <v>5</v>
      </c>
      <c r="E5" s="7">
        <v>4.0770123019386803E-3</v>
      </c>
    </row>
    <row r="6" spans="1:6" ht="15" x14ac:dyDescent="0.25">
      <c r="A6" s="1" t="s">
        <v>9</v>
      </c>
      <c r="B6" s="5">
        <v>0.939393939393939</v>
      </c>
      <c r="C6" s="6">
        <v>0</v>
      </c>
      <c r="D6" s="4">
        <v>5</v>
      </c>
      <c r="E6" s="7">
        <v>4.9471072492182997E-3</v>
      </c>
    </row>
    <row r="7" spans="1:6" ht="15" x14ac:dyDescent="0.25">
      <c r="A7" s="1" t="s">
        <v>10</v>
      </c>
      <c r="B7" s="5">
        <v>0.91515151515151505</v>
      </c>
      <c r="C7" s="6">
        <v>4.6672216554944702E-4</v>
      </c>
      <c r="D7" s="4">
        <v>5</v>
      </c>
      <c r="E7" s="7">
        <v>2.3625580350070501E-3</v>
      </c>
    </row>
    <row r="8" spans="1:6" ht="15" x14ac:dyDescent="0.25">
      <c r="A8" s="1" t="s">
        <v>20</v>
      </c>
      <c r="B8" s="5">
        <v>0.85714285714285698</v>
      </c>
      <c r="C8" s="6">
        <v>1.0714285714285701E-2</v>
      </c>
      <c r="D8" s="4">
        <v>5</v>
      </c>
      <c r="E8" s="7">
        <v>6.4046312218704196E-3</v>
      </c>
    </row>
    <row r="9" spans="1:6" x14ac:dyDescent="0.2">
      <c r="B9" s="4"/>
      <c r="C9" s="4"/>
      <c r="D9" s="4"/>
      <c r="E9" s="4"/>
    </row>
    <row r="10" spans="1:6" x14ac:dyDescent="0.2">
      <c r="B10" s="4"/>
      <c r="C10" s="4"/>
      <c r="D10" s="4"/>
      <c r="E10" s="4"/>
    </row>
    <row r="12" spans="1:6" ht="15" x14ac:dyDescent="0.25">
      <c r="C12" s="25" t="s">
        <v>11</v>
      </c>
      <c r="D12" s="25"/>
      <c r="E12" s="25"/>
      <c r="F12" s="25"/>
    </row>
    <row r="13" spans="1:6" ht="15.75" thickBot="1" x14ac:dyDescent="0.3">
      <c r="C13" s="9" t="s">
        <v>12</v>
      </c>
      <c r="D13" s="9" t="s">
        <v>14</v>
      </c>
      <c r="E13" s="9" t="s">
        <v>13</v>
      </c>
      <c r="F13" s="9" t="s">
        <v>15</v>
      </c>
    </row>
    <row r="14" spans="1:6" ht="16.5" x14ac:dyDescent="0.3">
      <c r="A14" s="23" t="s">
        <v>7</v>
      </c>
      <c r="B14" s="10" t="s">
        <v>16</v>
      </c>
      <c r="C14" s="14">
        <v>0.99849879267952302</v>
      </c>
      <c r="D14" s="14">
        <v>-49.717400870925999</v>
      </c>
      <c r="E14" s="14">
        <v>51.714398456285103</v>
      </c>
      <c r="F14" s="15">
        <f>C14-D14</f>
        <v>50.715899663605519</v>
      </c>
    </row>
    <row r="15" spans="1:6" ht="15.75" thickBot="1" x14ac:dyDescent="0.3">
      <c r="A15" s="24"/>
      <c r="B15" s="12" t="s">
        <v>17</v>
      </c>
      <c r="C15" s="18">
        <v>2.0073980633921899E-4</v>
      </c>
      <c r="D15" s="18">
        <v>3.4702081791928002E-5</v>
      </c>
      <c r="E15" s="18">
        <v>3.6677753088651101E-4</v>
      </c>
      <c r="F15" s="17">
        <f t="shared" ref="F15:F23" si="0">C15-D15</f>
        <v>1.6603772454729099E-4</v>
      </c>
    </row>
    <row r="16" spans="1:6" ht="16.5" x14ac:dyDescent="0.3">
      <c r="A16" s="23" t="s">
        <v>8</v>
      </c>
      <c r="B16" s="10" t="s">
        <v>16</v>
      </c>
      <c r="C16" s="14">
        <v>0.99849907911203295</v>
      </c>
      <c r="D16" s="14">
        <v>-40.628935214821396</v>
      </c>
      <c r="E16" s="14">
        <v>42.625933373045498</v>
      </c>
      <c r="F16" s="15">
        <f t="shared" si="0"/>
        <v>41.627434293933426</v>
      </c>
    </row>
    <row r="17" spans="1:9" ht="15.75" thickBot="1" x14ac:dyDescent="0.3">
      <c r="A17" s="24"/>
      <c r="B17" s="12" t="s">
        <v>17</v>
      </c>
      <c r="C17" s="18">
        <v>1.5223322252881999E-4</v>
      </c>
      <c r="D17" s="18">
        <v>-2.05907324547366E-5</v>
      </c>
      <c r="E17" s="18">
        <v>3.2505717751237602E-4</v>
      </c>
      <c r="F17" s="17">
        <f t="shared" si="0"/>
        <v>1.728239549835566E-4</v>
      </c>
      <c r="I17" s="13"/>
    </row>
    <row r="18" spans="1:9" ht="16.5" x14ac:dyDescent="0.3">
      <c r="A18" s="23" t="s">
        <v>9</v>
      </c>
      <c r="B18" s="10" t="s">
        <v>16</v>
      </c>
      <c r="C18" s="14">
        <v>0.998498644106945</v>
      </c>
      <c r="D18" s="14">
        <v>-54.3783663130923</v>
      </c>
      <c r="E18" s="14">
        <v>56.375363601306198</v>
      </c>
      <c r="F18" s="15">
        <f t="shared" si="0"/>
        <v>55.376864957199246</v>
      </c>
    </row>
    <row r="19" spans="1:9" ht="15.75" thickBot="1" x14ac:dyDescent="0.3">
      <c r="A19" s="24"/>
      <c r="B19" s="12" t="s">
        <v>17</v>
      </c>
      <c r="C19" s="18">
        <v>2.2749092270098699E-4</v>
      </c>
      <c r="D19" s="18">
        <v>6.5710652545529404E-5</v>
      </c>
      <c r="E19" s="18">
        <v>3.8927119285644398E-4</v>
      </c>
      <c r="F19" s="17">
        <f t="shared" si="0"/>
        <v>1.6178027015545759E-4</v>
      </c>
    </row>
    <row r="20" spans="1:9" ht="16.5" x14ac:dyDescent="0.3">
      <c r="A20" s="23" t="s">
        <v>10</v>
      </c>
      <c r="B20" s="10" t="s">
        <v>16</v>
      </c>
      <c r="C20" s="14">
        <v>0.99954969076562505</v>
      </c>
      <c r="D20" s="14">
        <v>-40.622007347864098</v>
      </c>
      <c r="E20" s="14">
        <v>42.621106729395301</v>
      </c>
      <c r="F20" s="15">
        <f t="shared" si="0"/>
        <v>41.621557038629724</v>
      </c>
    </row>
    <row r="21" spans="1:9" ht="15.75" thickBot="1" x14ac:dyDescent="0.3">
      <c r="A21" s="24"/>
      <c r="B21" s="12" t="s">
        <v>17</v>
      </c>
      <c r="C21" s="18">
        <v>1.84843742276801E-4</v>
      </c>
      <c r="D21" s="18">
        <v>3.6820930056154402E-5</v>
      </c>
      <c r="E21" s="18">
        <v>3.32866554497447E-4</v>
      </c>
      <c r="F21" s="17">
        <f t="shared" si="0"/>
        <v>1.480228122206466E-4</v>
      </c>
    </row>
    <row r="22" spans="1:9" ht="16.5" x14ac:dyDescent="0.3">
      <c r="A22" s="23" t="s">
        <v>20</v>
      </c>
      <c r="B22" s="10" t="s">
        <v>16</v>
      </c>
      <c r="C22" s="14">
        <v>0.99849772746256305</v>
      </c>
      <c r="D22" s="14">
        <v>-148.64379720804999</v>
      </c>
      <c r="E22" s="14">
        <v>150.640792662976</v>
      </c>
      <c r="F22" s="15">
        <f t="shared" si="0"/>
        <v>149.64229493551255</v>
      </c>
    </row>
    <row r="23" spans="1:9" ht="15.75" thickBot="1" x14ac:dyDescent="0.3">
      <c r="A23" s="24"/>
      <c r="B23" s="12" t="s">
        <v>17</v>
      </c>
      <c r="C23" s="18">
        <v>4.2590720547090098E-4</v>
      </c>
      <c r="D23" s="18">
        <v>-2.2563244554521999E-4</v>
      </c>
      <c r="E23" s="18">
        <v>1.0774468564870199E-3</v>
      </c>
      <c r="F23" s="17">
        <f t="shared" si="0"/>
        <v>6.5153965101612103E-4</v>
      </c>
    </row>
  </sheetData>
  <mergeCells count="9">
    <mergeCell ref="A16:A17"/>
    <mergeCell ref="A18:A19"/>
    <mergeCell ref="A20:A21"/>
    <mergeCell ref="A22:A23"/>
    <mergeCell ref="B1:E1"/>
    <mergeCell ref="B2:C2"/>
    <mergeCell ref="D2:E2"/>
    <mergeCell ref="C12:F12"/>
    <mergeCell ref="A14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K12</vt:lpstr>
      <vt:lpstr>Human 8</vt:lpstr>
      <vt:lpstr>Human 61</vt:lpstr>
      <vt:lpstr>Elephant 23</vt:lpstr>
      <vt:lpstr>Sheep 47</vt:lpstr>
      <vt:lpstr>Lion 58</vt:lpstr>
      <vt:lpstr>8739</vt:lpstr>
      <vt:lpstr>Leopard 31</vt:lpstr>
      <vt:lpstr>Giraffe 32</vt:lpstr>
      <vt:lpstr>Cougar 44</vt:lpstr>
      <vt:lpstr>Giraffe 6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2-09-02T07:38:39Z</dcterms:modified>
  <cp:category/>
  <cp:contentStatus/>
</cp:coreProperties>
</file>